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mvm.datastore.ed.ac.uk\cmvm\smgphs\users\slangdon\Win7\Desktop\"/>
    </mc:Choice>
  </mc:AlternateContent>
  <bookViews>
    <workbookView xWindow="285" yWindow="90" windowWidth="13380" windowHeight="8730"/>
  </bookViews>
  <sheets>
    <sheet name="Sheet1" sheetId="1" r:id="rId1"/>
    <sheet name="Sheet2" sheetId="2" r:id="rId2"/>
    <sheet name="Sheet3" sheetId="3" r:id="rId3"/>
  </sheets>
  <calcPr calcId="162913"/>
</workbook>
</file>

<file path=xl/sharedStrings.xml><?xml version="1.0" encoding="utf-8"?>
<sst xmlns="http://schemas.openxmlformats.org/spreadsheetml/2006/main" count="774" uniqueCount="26">
  <si>
    <t xml:space="preserve">High Grade Serous </t>
  </si>
  <si>
    <t>Endometrioid</t>
  </si>
  <si>
    <t>Clear cell</t>
  </si>
  <si>
    <t>High Grade Serous</t>
  </si>
  <si>
    <t xml:space="preserve">Mucinous </t>
  </si>
  <si>
    <t>Mucinous</t>
  </si>
  <si>
    <t>Low Grade Serous</t>
  </si>
  <si>
    <t>I</t>
  </si>
  <si>
    <t>II</t>
  </si>
  <si>
    <t>III</t>
  </si>
  <si>
    <t>IV</t>
  </si>
  <si>
    <t>Histology</t>
  </si>
  <si>
    <r>
      <t>Number</t>
    </r>
    <r>
      <rPr>
        <b/>
        <vertAlign val="superscript"/>
        <sz val="12"/>
        <rFont val="Calibri"/>
        <family val="2"/>
        <scheme val="minor"/>
      </rPr>
      <t>a</t>
    </r>
  </si>
  <si>
    <r>
      <t>GLUT1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>LDHA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>HKII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>PKM2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>Survival</t>
    </r>
    <r>
      <rPr>
        <b/>
        <vertAlign val="superscript"/>
        <sz val="12"/>
        <color theme="1"/>
        <rFont val="Calibri"/>
        <family val="2"/>
        <scheme val="minor"/>
      </rPr>
      <t>c</t>
    </r>
  </si>
  <si>
    <r>
      <t>Censor</t>
    </r>
    <r>
      <rPr>
        <b/>
        <vertAlign val="superscript"/>
        <sz val="12"/>
        <color theme="1"/>
        <rFont val="Calibri"/>
        <family val="2"/>
        <scheme val="minor"/>
      </rPr>
      <t>d</t>
    </r>
  </si>
  <si>
    <r>
      <t>Stage</t>
    </r>
    <r>
      <rPr>
        <b/>
        <vertAlign val="superscript"/>
        <sz val="12"/>
        <color theme="1"/>
        <rFont val="Calibri"/>
        <family val="2"/>
        <scheme val="minor"/>
      </rPr>
      <t>e</t>
    </r>
  </si>
  <si>
    <r>
      <rPr>
        <vertAlign val="superscript"/>
        <sz val="10"/>
        <rFont val="Arial"/>
        <family val="2"/>
      </rPr>
      <t xml:space="preserve">a </t>
    </r>
    <r>
      <rPr>
        <sz val="10"/>
        <rFont val="Arial"/>
      </rPr>
      <t>Patient number</t>
    </r>
  </si>
  <si>
    <r>
      <rPr>
        <vertAlign val="superscript"/>
        <sz val="10"/>
        <rFont val="Arial"/>
        <family val="2"/>
      </rPr>
      <t>b</t>
    </r>
    <r>
      <rPr>
        <sz val="10"/>
        <rFont val="Arial"/>
      </rPr>
      <t>AQUA score</t>
    </r>
  </si>
  <si>
    <r>
      <rPr>
        <vertAlign val="superscript"/>
        <sz val="10"/>
        <rFont val="Arial"/>
        <family val="2"/>
      </rPr>
      <t>c</t>
    </r>
    <r>
      <rPr>
        <sz val="10"/>
        <rFont val="Arial"/>
      </rPr>
      <t>Overall survival time (months)</t>
    </r>
  </si>
  <si>
    <r>
      <rPr>
        <vertAlign val="superscript"/>
        <sz val="10"/>
        <rFont val="Arial"/>
        <family val="2"/>
      </rPr>
      <t>d</t>
    </r>
    <r>
      <rPr>
        <sz val="10"/>
        <rFont val="Arial"/>
      </rPr>
      <t>0 = Alive; 1 = Dead</t>
    </r>
  </si>
  <si>
    <r>
      <rPr>
        <vertAlign val="superscript"/>
        <sz val="10"/>
        <rFont val="Arial"/>
        <family val="2"/>
      </rPr>
      <t>e</t>
    </r>
    <r>
      <rPr>
        <sz val="10"/>
        <rFont val="Arial"/>
      </rPr>
      <t>NK = Not known</t>
    </r>
  </si>
  <si>
    <t>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rgb="FFFF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2" fillId="0" borderId="0"/>
  </cellStyleXfs>
  <cellXfs count="11">
    <xf numFmtId="0" fontId="0" fillId="0" borderId="0" xfId="0"/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  <xf numFmtId="0" fontId="0" fillId="0" borderId="0" xfId="0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4" fillId="0" borderId="0" xfId="0" applyFont="1"/>
    <xf numFmtId="0" fontId="5" fillId="0" borderId="0" xfId="1" applyFont="1"/>
  </cellXfs>
  <cellStyles count="4">
    <cellStyle name="Normal" xfId="0" builtinId="0"/>
    <cellStyle name="Normal 2" xfId="1"/>
    <cellStyle name="Normal 2 2" xfId="3"/>
    <cellStyle name="Normal 3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23"/>
  <sheetViews>
    <sheetView tabSelected="1" topLeftCell="A238" workbookViewId="0">
      <selection activeCell="AO516" sqref="AO516"/>
    </sheetView>
  </sheetViews>
  <sheetFormatPr defaultRowHeight="15" x14ac:dyDescent="0.25"/>
  <cols>
    <col min="1" max="1" width="11.5703125" customWidth="1"/>
    <col min="2" max="2" width="10.85546875" customWidth="1"/>
    <col min="3" max="3" width="10.7109375" customWidth="1"/>
    <col min="5" max="5" width="11" customWidth="1"/>
  </cols>
  <sheetData>
    <row r="1" spans="1:53" ht="18" x14ac:dyDescent="0.25">
      <c r="A1" s="10" t="s">
        <v>12</v>
      </c>
      <c r="B1" s="9" t="s">
        <v>13</v>
      </c>
      <c r="C1" s="9" t="s">
        <v>14</v>
      </c>
      <c r="D1" s="9" t="s">
        <v>15</v>
      </c>
      <c r="E1" s="9" t="s">
        <v>16</v>
      </c>
      <c r="G1" s="9" t="s">
        <v>17</v>
      </c>
      <c r="H1" s="9" t="s">
        <v>18</v>
      </c>
      <c r="K1" s="9" t="s">
        <v>11</v>
      </c>
      <c r="N1" s="9" t="s">
        <v>19</v>
      </c>
      <c r="O1" s="2"/>
      <c r="U1" s="1"/>
      <c r="W1" s="2"/>
      <c r="AA1" s="1"/>
      <c r="AB1" s="1"/>
      <c r="AC1" s="3"/>
      <c r="AD1" s="1"/>
      <c r="AF1" s="1"/>
      <c r="AR1" s="2"/>
      <c r="AX1" s="3"/>
    </row>
    <row r="2" spans="1:53" x14ac:dyDescent="0.25">
      <c r="A2" s="2">
        <v>1</v>
      </c>
      <c r="B2" s="2">
        <v>6920.2596659470264</v>
      </c>
      <c r="C2" s="3">
        <v>1056.6325630433832</v>
      </c>
      <c r="D2" s="1">
        <v>1167.2214104225043</v>
      </c>
      <c r="E2" s="1">
        <v>1330.6523798944484</v>
      </c>
      <c r="G2">
        <v>20.866666666666667</v>
      </c>
      <c r="H2">
        <v>1</v>
      </c>
      <c r="K2" t="s">
        <v>0</v>
      </c>
      <c r="N2" t="s">
        <v>9</v>
      </c>
      <c r="O2" s="2"/>
      <c r="U2" s="1"/>
      <c r="V2" s="1"/>
      <c r="W2" s="2"/>
      <c r="X2" s="2"/>
      <c r="AA2" s="1"/>
      <c r="AB2" s="1"/>
      <c r="AC2" s="1"/>
      <c r="AD2" s="1"/>
      <c r="AL2" s="3"/>
      <c r="AM2" s="3"/>
      <c r="AR2" s="2"/>
      <c r="AX2" s="3"/>
    </row>
    <row r="3" spans="1:53" x14ac:dyDescent="0.25">
      <c r="A3" s="2">
        <v>2</v>
      </c>
      <c r="B3" s="2"/>
      <c r="C3" s="3"/>
      <c r="D3" s="1"/>
      <c r="E3" s="1">
        <v>2544.856047685108</v>
      </c>
      <c r="G3" s="1">
        <v>20.033333333333335</v>
      </c>
      <c r="H3" s="1">
        <v>1</v>
      </c>
      <c r="J3" s="1"/>
      <c r="K3" s="1" t="s">
        <v>0</v>
      </c>
      <c r="L3" s="1"/>
      <c r="N3" s="1" t="s">
        <v>10</v>
      </c>
      <c r="O3" s="2"/>
      <c r="U3" s="1"/>
      <c r="V3" s="1"/>
      <c r="W3" s="2"/>
      <c r="X3" s="1"/>
      <c r="AA3" s="1"/>
      <c r="AB3" s="1"/>
      <c r="AC3" s="3"/>
      <c r="AD3" s="1"/>
      <c r="AR3" s="2"/>
      <c r="AX3" s="3"/>
    </row>
    <row r="4" spans="1:53" x14ac:dyDescent="0.25">
      <c r="A4" s="2">
        <v>3</v>
      </c>
      <c r="B4" s="2"/>
      <c r="C4" s="3"/>
      <c r="D4" s="1">
        <v>1466.6041186491907</v>
      </c>
      <c r="E4" s="1">
        <v>1442.6621922968857</v>
      </c>
      <c r="G4" s="1">
        <v>20.100000000000001</v>
      </c>
      <c r="H4" s="1">
        <v>1</v>
      </c>
      <c r="J4" s="1"/>
      <c r="K4" s="1" t="s">
        <v>0</v>
      </c>
      <c r="L4" s="1"/>
      <c r="N4" s="1" t="s">
        <v>9</v>
      </c>
      <c r="O4" s="2"/>
      <c r="U4" s="2"/>
      <c r="V4" s="2"/>
      <c r="W4" s="2"/>
      <c r="X4" s="2"/>
      <c r="AA4" s="3"/>
      <c r="AB4" s="3"/>
      <c r="AC4" s="3"/>
      <c r="AD4" s="3"/>
      <c r="AR4" s="2"/>
      <c r="AX4" s="3"/>
    </row>
    <row r="5" spans="1:53" x14ac:dyDescent="0.25">
      <c r="A5" s="2">
        <v>4</v>
      </c>
      <c r="B5" s="2">
        <v>7354.6066319868241</v>
      </c>
      <c r="C5" s="3"/>
      <c r="D5" s="1">
        <v>1367.0432796284877</v>
      </c>
      <c r="E5" s="1">
        <v>2193.7262322236365</v>
      </c>
      <c r="G5" s="1">
        <v>207.06666666666666</v>
      </c>
      <c r="H5" s="1">
        <v>0</v>
      </c>
      <c r="J5" s="1"/>
      <c r="K5" s="1" t="s">
        <v>1</v>
      </c>
      <c r="L5" s="1"/>
      <c r="N5" s="1" t="s">
        <v>7</v>
      </c>
      <c r="O5" s="2"/>
      <c r="U5" s="2"/>
      <c r="V5" s="2"/>
      <c r="W5" s="2"/>
      <c r="X5" s="2"/>
      <c r="AA5" s="3"/>
      <c r="AB5" s="3"/>
      <c r="AC5" s="3"/>
      <c r="AD5" s="3"/>
      <c r="AR5" s="2"/>
      <c r="AX5" s="3"/>
    </row>
    <row r="6" spans="1:53" x14ac:dyDescent="0.25">
      <c r="A6" s="2">
        <v>5</v>
      </c>
      <c r="B6" s="2"/>
      <c r="C6" s="3">
        <v>4218.246607416495</v>
      </c>
      <c r="D6" s="1">
        <v>710.49398396583967</v>
      </c>
      <c r="E6" s="1">
        <v>1375.4921648863885</v>
      </c>
      <c r="G6" s="1">
        <v>87.266666666666666</v>
      </c>
      <c r="H6" s="1">
        <v>1</v>
      </c>
      <c r="J6" s="1"/>
      <c r="K6" s="1" t="s">
        <v>1</v>
      </c>
      <c r="L6" s="1"/>
      <c r="N6" s="1" t="s">
        <v>7</v>
      </c>
      <c r="O6" s="2"/>
      <c r="U6" s="1"/>
      <c r="V6" s="1"/>
      <c r="W6" s="2"/>
      <c r="X6" s="1"/>
      <c r="AA6" s="1"/>
      <c r="AB6" s="1"/>
      <c r="AC6" s="3"/>
      <c r="AD6" s="1"/>
      <c r="AK6" s="1"/>
      <c r="AL6" s="1"/>
      <c r="AM6" s="1"/>
      <c r="AN6" s="1"/>
      <c r="AR6" s="2"/>
      <c r="AX6" s="3"/>
    </row>
    <row r="7" spans="1:53" x14ac:dyDescent="0.25">
      <c r="A7" s="2">
        <v>6</v>
      </c>
      <c r="B7" s="2"/>
      <c r="C7" s="3"/>
      <c r="D7" s="1">
        <v>784.79250640457622</v>
      </c>
      <c r="E7" s="1"/>
      <c r="G7" s="1">
        <v>15.1</v>
      </c>
      <c r="H7" s="1">
        <v>1</v>
      </c>
      <c r="J7" s="1"/>
      <c r="K7" s="1" t="s">
        <v>0</v>
      </c>
      <c r="L7" s="1"/>
      <c r="N7" s="1" t="s">
        <v>9</v>
      </c>
      <c r="O7" s="2"/>
      <c r="U7" s="1"/>
      <c r="V7" s="1"/>
      <c r="W7" s="2"/>
      <c r="X7" s="1"/>
      <c r="AA7" s="1"/>
      <c r="AB7" s="1"/>
      <c r="AC7" s="3"/>
      <c r="AD7" s="1"/>
      <c r="AF7" s="1"/>
      <c r="AG7" s="1"/>
      <c r="AH7" s="1"/>
      <c r="AI7" s="1"/>
      <c r="AK7" s="1"/>
      <c r="AL7" s="1"/>
      <c r="AM7" s="1"/>
      <c r="AN7" s="1"/>
      <c r="AR7" s="2"/>
      <c r="AX7" s="3"/>
    </row>
    <row r="8" spans="1:53" x14ac:dyDescent="0.25">
      <c r="A8" s="2">
        <v>7</v>
      </c>
      <c r="B8" s="2"/>
      <c r="C8" s="3"/>
      <c r="D8" s="1">
        <v>613.26483648075123</v>
      </c>
      <c r="E8" s="1"/>
      <c r="G8" s="1">
        <v>10.966666666666667</v>
      </c>
      <c r="H8" s="1">
        <v>1</v>
      </c>
      <c r="J8" s="1"/>
      <c r="K8" s="1" t="s">
        <v>1</v>
      </c>
      <c r="L8" s="1"/>
      <c r="N8" s="1" t="s">
        <v>10</v>
      </c>
      <c r="O8" s="2"/>
      <c r="U8" s="2"/>
      <c r="V8" s="2"/>
      <c r="W8" s="2"/>
      <c r="X8" s="2"/>
      <c r="AA8" s="3"/>
      <c r="AB8" s="3"/>
      <c r="AC8" s="3"/>
      <c r="AD8" s="3"/>
      <c r="AF8" s="1"/>
      <c r="AG8" s="1"/>
      <c r="AH8" s="1"/>
      <c r="AI8" s="1"/>
      <c r="AK8" s="1"/>
      <c r="AL8" s="1"/>
      <c r="AM8" s="1"/>
      <c r="AN8" s="1"/>
      <c r="AR8" s="2"/>
      <c r="AT8" s="1"/>
      <c r="AU8" s="1"/>
      <c r="AX8" s="3"/>
      <c r="BA8" s="1"/>
    </row>
    <row r="9" spans="1:53" x14ac:dyDescent="0.25">
      <c r="A9" s="2">
        <v>8</v>
      </c>
      <c r="B9" s="2"/>
      <c r="C9" s="3"/>
      <c r="D9" s="1"/>
      <c r="E9" s="1">
        <v>5491.78266560663</v>
      </c>
      <c r="G9" s="1">
        <v>5.4666666666666668</v>
      </c>
      <c r="H9" s="1">
        <v>1</v>
      </c>
      <c r="J9" s="1"/>
      <c r="K9" s="1" t="s">
        <v>2</v>
      </c>
      <c r="L9" s="1"/>
      <c r="N9" t="s">
        <v>9</v>
      </c>
      <c r="O9" s="2"/>
      <c r="U9" s="1"/>
      <c r="V9" s="1"/>
      <c r="W9" s="2"/>
      <c r="X9" s="1"/>
      <c r="AA9" s="1"/>
      <c r="AB9" s="1"/>
      <c r="AC9" s="3"/>
      <c r="AD9" s="1"/>
      <c r="AF9" s="1"/>
      <c r="AG9" s="1"/>
      <c r="AH9" s="1"/>
      <c r="AI9" s="1"/>
      <c r="AK9" s="1"/>
      <c r="AL9" s="1"/>
      <c r="AM9" s="1"/>
      <c r="AN9" s="1"/>
      <c r="AQ9" s="1"/>
      <c r="AR9" s="2"/>
      <c r="AT9" s="1"/>
      <c r="AU9" s="1"/>
      <c r="AW9" s="1"/>
      <c r="AX9" s="3"/>
      <c r="AZ9" s="1"/>
      <c r="BA9" s="1"/>
    </row>
    <row r="10" spans="1:53" x14ac:dyDescent="0.25">
      <c r="A10" s="2">
        <v>9</v>
      </c>
      <c r="B10" s="2">
        <v>6930.2270313174504</v>
      </c>
      <c r="C10" s="3">
        <v>1328.0254888889208</v>
      </c>
      <c r="D10" s="1">
        <v>1050.7356185714489</v>
      </c>
      <c r="E10" s="1">
        <v>3222.14389501907</v>
      </c>
      <c r="G10" s="1">
        <v>10.066666666666666</v>
      </c>
      <c r="H10" s="1">
        <v>1</v>
      </c>
      <c r="J10" s="1"/>
      <c r="K10" s="1" t="s">
        <v>0</v>
      </c>
      <c r="L10" s="1"/>
      <c r="N10" s="1" t="s">
        <v>9</v>
      </c>
      <c r="O10" s="2"/>
      <c r="U10" s="1"/>
      <c r="V10" s="1"/>
      <c r="W10" s="2"/>
      <c r="X10" s="1"/>
      <c r="AA10" s="1"/>
      <c r="AB10" s="1"/>
      <c r="AC10" s="3"/>
      <c r="AD10" s="1"/>
      <c r="AF10" s="1"/>
      <c r="AG10" s="1"/>
      <c r="AH10" s="1"/>
      <c r="AI10" s="1"/>
      <c r="AK10" s="1"/>
      <c r="AL10" s="1"/>
      <c r="AM10" s="1"/>
      <c r="AN10" s="1"/>
      <c r="AQ10" s="1"/>
      <c r="AR10" s="2"/>
      <c r="AT10" s="1"/>
      <c r="AU10" s="1"/>
      <c r="AW10" s="1"/>
      <c r="AX10" s="3"/>
      <c r="AZ10" s="1"/>
      <c r="BA10" s="1"/>
    </row>
    <row r="11" spans="1:53" x14ac:dyDescent="0.25">
      <c r="A11" s="2">
        <v>10</v>
      </c>
      <c r="B11" s="2">
        <v>7076.6522584667991</v>
      </c>
      <c r="C11" s="3">
        <v>4421.8451290055882</v>
      </c>
      <c r="D11" s="1">
        <v>2294.0691119624021</v>
      </c>
      <c r="E11" s="1">
        <v>4872.0057190395655</v>
      </c>
      <c r="G11" s="1">
        <v>178</v>
      </c>
      <c r="H11" s="1">
        <v>0</v>
      </c>
      <c r="J11" s="1"/>
      <c r="K11" s="1" t="s">
        <v>0</v>
      </c>
      <c r="L11" s="1"/>
      <c r="N11" s="1" t="s">
        <v>9</v>
      </c>
      <c r="O11" s="2"/>
      <c r="U11" s="1"/>
      <c r="V11" s="1"/>
      <c r="W11" s="2"/>
      <c r="X11" s="1"/>
      <c r="AA11" s="1"/>
      <c r="AB11" s="1"/>
      <c r="AC11" s="3"/>
      <c r="AD11" s="1"/>
      <c r="AF11" s="1"/>
      <c r="AG11" s="1"/>
      <c r="AH11" s="1"/>
      <c r="AI11" s="1"/>
      <c r="AK11" s="1"/>
      <c r="AL11" s="1"/>
      <c r="AM11" s="1"/>
      <c r="AN11" s="1"/>
      <c r="AQ11" s="1"/>
      <c r="AR11" s="2"/>
      <c r="AT11" s="1"/>
      <c r="AU11" s="1"/>
      <c r="AW11" s="1"/>
      <c r="AX11" s="3"/>
      <c r="AZ11" s="1"/>
      <c r="BA11" s="1"/>
    </row>
    <row r="12" spans="1:53" x14ac:dyDescent="0.25">
      <c r="A12" s="2">
        <v>11</v>
      </c>
      <c r="B12" s="2"/>
      <c r="C12" s="3">
        <v>3432.0057692400947</v>
      </c>
      <c r="D12" s="1">
        <v>1827.7581951872714</v>
      </c>
      <c r="E12" s="1">
        <v>4978.952245389276</v>
      </c>
      <c r="G12" s="1">
        <v>20.7</v>
      </c>
      <c r="H12" s="1">
        <v>1</v>
      </c>
      <c r="J12" s="1"/>
      <c r="K12" s="1" t="s">
        <v>0</v>
      </c>
      <c r="L12" s="1"/>
      <c r="N12" s="1" t="s">
        <v>9</v>
      </c>
      <c r="O12" s="2"/>
      <c r="U12" s="1"/>
      <c r="V12" s="1"/>
      <c r="W12" s="2"/>
      <c r="X12" s="1"/>
      <c r="AA12" s="1"/>
      <c r="AB12" s="1"/>
      <c r="AC12" s="3"/>
      <c r="AD12" s="1"/>
      <c r="AF12" s="1"/>
      <c r="AG12" s="1"/>
      <c r="AH12" s="1"/>
      <c r="AI12" s="1"/>
      <c r="AK12" s="1"/>
      <c r="AL12" s="1"/>
      <c r="AM12" s="1"/>
      <c r="AN12" s="1"/>
      <c r="AQ12" s="1"/>
      <c r="AR12" s="2"/>
      <c r="AT12" s="1"/>
      <c r="AU12" s="1"/>
      <c r="AW12" s="1"/>
      <c r="AX12" s="3"/>
      <c r="AZ12" s="1"/>
      <c r="BA12" s="1"/>
    </row>
    <row r="13" spans="1:53" x14ac:dyDescent="0.25">
      <c r="A13" s="2">
        <v>12</v>
      </c>
      <c r="B13" s="2"/>
      <c r="C13" s="3">
        <v>5288.4083881097686</v>
      </c>
      <c r="D13" s="1"/>
      <c r="E13" s="1">
        <v>3343.5073005246377</v>
      </c>
      <c r="G13" s="1">
        <v>169.43333333333334</v>
      </c>
      <c r="H13" s="1">
        <v>1</v>
      </c>
      <c r="J13" s="1"/>
      <c r="K13" s="1" t="s">
        <v>0</v>
      </c>
      <c r="L13" s="1"/>
      <c r="N13" s="1" t="s">
        <v>7</v>
      </c>
      <c r="O13" s="2"/>
      <c r="U13" s="1"/>
      <c r="V13" s="1"/>
      <c r="W13" s="2"/>
      <c r="X13" s="1"/>
      <c r="AA13" s="1"/>
      <c r="AB13" s="1"/>
      <c r="AC13" s="3"/>
      <c r="AD13" s="1"/>
      <c r="AF13" s="1"/>
      <c r="AG13" s="1"/>
      <c r="AH13" s="1"/>
      <c r="AI13" s="1"/>
      <c r="AK13" s="1"/>
      <c r="AL13" s="1"/>
      <c r="AM13" s="1"/>
      <c r="AN13" s="1"/>
      <c r="AQ13" s="1"/>
      <c r="AR13" s="2"/>
      <c r="AT13" s="1"/>
      <c r="AU13" s="1"/>
      <c r="AW13" s="1"/>
      <c r="AX13" s="3"/>
      <c r="AZ13" s="1"/>
      <c r="BA13" s="1"/>
    </row>
    <row r="14" spans="1:53" x14ac:dyDescent="0.25">
      <c r="A14" s="2">
        <v>13</v>
      </c>
      <c r="B14" s="2"/>
      <c r="C14" s="3">
        <v>1853.2064543529232</v>
      </c>
      <c r="D14" s="1">
        <v>1900.1938252737239</v>
      </c>
      <c r="E14" s="1">
        <v>2692.7399589860929</v>
      </c>
      <c r="G14" s="1">
        <v>149.30000000000001</v>
      </c>
      <c r="H14" s="1">
        <v>1</v>
      </c>
      <c r="J14" s="1"/>
      <c r="K14" s="1" t="s">
        <v>0</v>
      </c>
      <c r="L14" s="1"/>
      <c r="N14" s="1" t="s">
        <v>7</v>
      </c>
      <c r="O14" s="2"/>
      <c r="U14" s="1"/>
      <c r="V14" s="1"/>
      <c r="W14" s="2"/>
      <c r="X14" s="1"/>
      <c r="AA14" s="1"/>
      <c r="AB14" s="1"/>
      <c r="AC14" s="3"/>
      <c r="AD14" s="1"/>
      <c r="AF14" s="1"/>
      <c r="AG14" s="1"/>
      <c r="AH14" s="1"/>
      <c r="AI14" s="1"/>
      <c r="AK14" s="1"/>
      <c r="AL14" s="1"/>
      <c r="AM14" s="1"/>
      <c r="AN14" s="1"/>
      <c r="AQ14" s="1"/>
      <c r="AR14" s="2"/>
      <c r="AT14" s="1"/>
      <c r="AU14" s="1"/>
      <c r="AW14" s="1"/>
      <c r="AX14" s="3"/>
      <c r="AZ14" s="1"/>
      <c r="BA14" s="1"/>
    </row>
    <row r="15" spans="1:53" x14ac:dyDescent="0.25">
      <c r="A15" s="2">
        <v>14</v>
      </c>
      <c r="B15" s="2"/>
      <c r="C15" s="3"/>
      <c r="D15" s="1">
        <v>1174.0199669645763</v>
      </c>
      <c r="E15" s="1">
        <v>2772.0667822458818</v>
      </c>
      <c r="G15" s="1">
        <v>16.433333333333334</v>
      </c>
      <c r="H15" s="1">
        <v>1</v>
      </c>
      <c r="J15" s="1"/>
      <c r="K15" s="1" t="s">
        <v>0</v>
      </c>
      <c r="L15" s="1"/>
      <c r="N15" s="1" t="s">
        <v>9</v>
      </c>
      <c r="O15" s="2"/>
      <c r="U15" s="1"/>
      <c r="V15" s="1"/>
      <c r="W15" s="2"/>
      <c r="X15" s="1"/>
      <c r="AA15" s="1"/>
      <c r="AB15" s="1"/>
      <c r="AC15" s="3"/>
      <c r="AD15" s="1"/>
      <c r="AF15" s="1"/>
      <c r="AG15" s="1"/>
      <c r="AH15" s="1"/>
      <c r="AI15" s="1"/>
      <c r="AK15" s="1"/>
      <c r="AL15" s="1"/>
      <c r="AM15" s="1"/>
      <c r="AN15" s="1"/>
      <c r="AQ15" s="1"/>
      <c r="AR15" s="2"/>
      <c r="AT15" s="1"/>
      <c r="AU15" s="1"/>
      <c r="AW15" s="1"/>
      <c r="AX15" s="3"/>
      <c r="AZ15" s="1"/>
      <c r="BA15" s="1"/>
    </row>
    <row r="16" spans="1:53" x14ac:dyDescent="0.25">
      <c r="A16" s="2">
        <v>15</v>
      </c>
      <c r="B16" s="2"/>
      <c r="C16" s="3"/>
      <c r="D16" s="1">
        <v>735.60444027100743</v>
      </c>
      <c r="E16" s="1">
        <v>1144.9440379522596</v>
      </c>
      <c r="G16" s="1">
        <v>29.233333333333334</v>
      </c>
      <c r="H16" s="1">
        <v>1</v>
      </c>
      <c r="J16" s="1"/>
      <c r="K16" s="1" t="s">
        <v>0</v>
      </c>
      <c r="L16" s="1"/>
      <c r="N16" s="1" t="s">
        <v>9</v>
      </c>
      <c r="O16" s="2"/>
      <c r="U16" s="1"/>
      <c r="V16" s="1"/>
      <c r="W16" s="2"/>
      <c r="X16" s="1"/>
      <c r="AA16" s="1"/>
      <c r="AB16" s="1"/>
      <c r="AC16" s="3"/>
      <c r="AD16" s="1"/>
      <c r="AF16" s="1"/>
      <c r="AG16" s="1"/>
      <c r="AH16" s="1"/>
      <c r="AI16" s="1"/>
      <c r="AK16" s="1"/>
      <c r="AL16" s="1"/>
      <c r="AM16" s="1"/>
      <c r="AN16" s="1"/>
      <c r="AQ16" s="1"/>
      <c r="AR16" s="2"/>
      <c r="AT16" s="1"/>
      <c r="AU16" s="1"/>
      <c r="AW16" s="1"/>
      <c r="AX16" s="3"/>
      <c r="AZ16" s="1"/>
      <c r="BA16" s="1"/>
    </row>
    <row r="17" spans="1:53" x14ac:dyDescent="0.25">
      <c r="A17" s="2">
        <v>16</v>
      </c>
      <c r="B17" s="2">
        <v>7734.9164943710184</v>
      </c>
      <c r="C17" s="3"/>
      <c r="D17" s="1">
        <v>2118.57479434375</v>
      </c>
      <c r="E17" s="1">
        <v>2965.5201032952523</v>
      </c>
      <c r="G17" s="1">
        <v>44.366666666666667</v>
      </c>
      <c r="H17" s="1">
        <v>1</v>
      </c>
      <c r="J17" s="1"/>
      <c r="K17" s="1" t="s">
        <v>0</v>
      </c>
      <c r="L17" s="1"/>
      <c r="N17" s="1" t="s">
        <v>9</v>
      </c>
      <c r="O17" s="2"/>
      <c r="U17" s="1"/>
      <c r="V17" s="1"/>
      <c r="W17" s="2"/>
      <c r="X17" s="1"/>
      <c r="AA17" s="1"/>
      <c r="AB17" s="1"/>
      <c r="AC17" s="3"/>
      <c r="AD17" s="1"/>
      <c r="AF17" s="1"/>
      <c r="AG17" s="1"/>
      <c r="AH17" s="1"/>
      <c r="AI17" s="1"/>
      <c r="AK17" s="1"/>
      <c r="AL17" s="1"/>
      <c r="AM17" s="1"/>
      <c r="AN17" s="1"/>
      <c r="AQ17" s="1"/>
      <c r="AR17" s="2"/>
      <c r="AT17" s="1"/>
      <c r="AU17" s="1"/>
      <c r="AW17" s="1"/>
      <c r="AX17" s="3"/>
      <c r="AZ17" s="1"/>
      <c r="BA17" s="1"/>
    </row>
    <row r="18" spans="1:53" x14ac:dyDescent="0.25">
      <c r="A18" s="2">
        <v>17</v>
      </c>
      <c r="B18" s="2"/>
      <c r="C18" s="3">
        <v>4259.6731004532139</v>
      </c>
      <c r="D18" s="1"/>
      <c r="E18" s="1">
        <v>6466.6806085388935</v>
      </c>
      <c r="G18" s="1">
        <v>7.0333333333333332</v>
      </c>
      <c r="H18" s="1">
        <v>1</v>
      </c>
      <c r="J18" s="1"/>
      <c r="K18" s="1" t="s">
        <v>0</v>
      </c>
      <c r="L18" s="1"/>
      <c r="N18" s="1" t="s">
        <v>9</v>
      </c>
      <c r="O18" s="2"/>
      <c r="U18" s="1"/>
      <c r="V18" s="1"/>
      <c r="W18" s="2"/>
      <c r="X18" s="1"/>
      <c r="AA18" s="1"/>
      <c r="AB18" s="1"/>
      <c r="AC18" s="3"/>
      <c r="AD18" s="1"/>
      <c r="AF18" s="1"/>
      <c r="AG18" s="1"/>
      <c r="AH18" s="1"/>
      <c r="AI18" s="1"/>
      <c r="AK18" s="1"/>
      <c r="AL18" s="1"/>
      <c r="AM18" s="1"/>
      <c r="AN18" s="1"/>
      <c r="AQ18" s="1"/>
      <c r="AR18" s="2"/>
      <c r="AT18" s="1"/>
      <c r="AU18" s="1"/>
      <c r="AW18" s="1"/>
      <c r="AX18" s="3"/>
      <c r="AZ18" s="1"/>
      <c r="BA18" s="1"/>
    </row>
    <row r="19" spans="1:53" x14ac:dyDescent="0.25">
      <c r="A19" s="2">
        <v>18</v>
      </c>
      <c r="B19" s="2">
        <v>4011.4234423946282</v>
      </c>
      <c r="C19" s="3">
        <v>2841.1066850669736</v>
      </c>
      <c r="D19" s="1">
        <v>1358.9441820955224</v>
      </c>
      <c r="E19" s="1">
        <v>1914.3980774890515</v>
      </c>
      <c r="G19" s="1">
        <v>21.7</v>
      </c>
      <c r="H19" s="1">
        <v>1</v>
      </c>
      <c r="J19" s="1"/>
      <c r="K19" s="1" t="s">
        <v>0</v>
      </c>
      <c r="L19" s="1"/>
      <c r="N19" s="1" t="s">
        <v>9</v>
      </c>
      <c r="O19" s="2"/>
      <c r="U19" s="1"/>
      <c r="V19" s="1"/>
      <c r="W19" s="2"/>
      <c r="X19" s="1"/>
      <c r="AA19" s="1"/>
      <c r="AB19" s="1"/>
      <c r="AC19" s="3"/>
      <c r="AD19" s="1"/>
      <c r="AF19" s="1"/>
      <c r="AG19" s="1"/>
      <c r="AH19" s="1"/>
      <c r="AI19" s="1"/>
      <c r="AK19" s="1"/>
      <c r="AL19" s="1"/>
      <c r="AM19" s="1"/>
      <c r="AN19" s="1"/>
      <c r="AQ19" s="1"/>
      <c r="AR19" s="2"/>
      <c r="AT19" s="1"/>
      <c r="AU19" s="1"/>
      <c r="AW19" s="1"/>
      <c r="AX19" s="3"/>
      <c r="AZ19" s="1"/>
      <c r="BA19" s="1"/>
    </row>
    <row r="20" spans="1:53" x14ac:dyDescent="0.25">
      <c r="A20" s="2">
        <v>19</v>
      </c>
      <c r="B20" s="2">
        <v>2287.5847871114274</v>
      </c>
      <c r="C20" s="3">
        <v>3019.2743374942593</v>
      </c>
      <c r="D20" s="1">
        <v>1417.2394567899826</v>
      </c>
      <c r="E20" s="1">
        <v>4374.8973466217831</v>
      </c>
      <c r="G20" s="1">
        <v>29.633333333333333</v>
      </c>
      <c r="H20" s="1">
        <v>1</v>
      </c>
      <c r="J20" s="1"/>
      <c r="K20" s="1" t="s">
        <v>0</v>
      </c>
      <c r="L20" s="1"/>
      <c r="N20" t="s">
        <v>7</v>
      </c>
      <c r="O20" s="2"/>
      <c r="U20" s="1"/>
      <c r="V20" s="1"/>
      <c r="W20" s="2"/>
      <c r="X20" s="1"/>
      <c r="AA20" s="1"/>
      <c r="AB20" s="1"/>
      <c r="AC20" s="3"/>
      <c r="AD20" s="1"/>
      <c r="AF20" s="1"/>
      <c r="AG20" s="1"/>
      <c r="AH20" s="1"/>
      <c r="AI20" s="1"/>
      <c r="AK20" s="1"/>
      <c r="AL20" s="1"/>
      <c r="AM20" s="1"/>
      <c r="AN20" s="1"/>
      <c r="AQ20" s="1"/>
      <c r="AR20" s="2"/>
      <c r="AT20" s="1"/>
      <c r="AU20" s="1"/>
      <c r="AW20" s="1"/>
      <c r="AX20" s="3"/>
      <c r="AZ20" s="1"/>
      <c r="BA20" s="1"/>
    </row>
    <row r="21" spans="1:53" x14ac:dyDescent="0.25">
      <c r="A21" s="2">
        <v>20</v>
      </c>
      <c r="B21" s="2"/>
      <c r="C21" s="3">
        <v>4551.0247229411989</v>
      </c>
      <c r="D21" s="1"/>
      <c r="E21" s="1">
        <v>3139.358032118264</v>
      </c>
      <c r="G21" s="1">
        <v>14.266666666666667</v>
      </c>
      <c r="H21" s="1">
        <v>1</v>
      </c>
      <c r="J21" s="1"/>
      <c r="K21" s="1" t="s">
        <v>0</v>
      </c>
      <c r="L21" s="1"/>
      <c r="N21" s="1" t="s">
        <v>9</v>
      </c>
      <c r="O21" s="2"/>
      <c r="U21" s="1"/>
      <c r="V21" s="1"/>
      <c r="W21" s="2"/>
      <c r="X21" s="2"/>
      <c r="AA21" s="1"/>
      <c r="AB21" s="1"/>
      <c r="AC21" s="1"/>
      <c r="AD21" s="1"/>
      <c r="AF21" s="1"/>
      <c r="AG21" s="1"/>
      <c r="AH21" s="1"/>
      <c r="AI21" s="1"/>
      <c r="AK21" s="1"/>
      <c r="AL21" s="3"/>
      <c r="AM21" s="1"/>
      <c r="AN21" s="1"/>
      <c r="AQ21" s="1"/>
      <c r="AR21" s="2"/>
      <c r="AT21" s="1"/>
      <c r="AU21" s="1"/>
      <c r="AW21" s="1"/>
      <c r="AX21" s="3"/>
      <c r="AZ21" s="1"/>
      <c r="BA21" s="1"/>
    </row>
    <row r="22" spans="1:53" x14ac:dyDescent="0.25">
      <c r="A22" s="2">
        <v>21</v>
      </c>
      <c r="B22" s="2">
        <v>12297.518863660818</v>
      </c>
      <c r="C22" s="3">
        <v>5696.586211588784</v>
      </c>
      <c r="D22" s="1">
        <v>1751.1048637692245</v>
      </c>
      <c r="E22" s="1">
        <v>3082.4100535869657</v>
      </c>
      <c r="G22" s="1">
        <v>7.5666666666666664</v>
      </c>
      <c r="H22" s="1">
        <v>1</v>
      </c>
      <c r="J22" s="1"/>
      <c r="K22" s="1" t="s">
        <v>0</v>
      </c>
      <c r="L22" s="1"/>
      <c r="N22" s="1" t="s">
        <v>10</v>
      </c>
      <c r="O22" s="2"/>
      <c r="U22" s="1"/>
      <c r="V22" s="1"/>
      <c r="W22" s="2"/>
      <c r="X22" s="1"/>
      <c r="AA22" s="1"/>
      <c r="AB22" s="1"/>
      <c r="AC22" s="3"/>
      <c r="AD22" s="1"/>
      <c r="AF22" s="1"/>
      <c r="AG22" s="1"/>
      <c r="AH22" s="1"/>
      <c r="AI22" s="1"/>
      <c r="AK22" s="1"/>
      <c r="AL22" s="1"/>
      <c r="AM22" s="1"/>
      <c r="AN22" s="1"/>
      <c r="AQ22" s="1"/>
      <c r="AR22" s="2"/>
      <c r="AT22" s="1"/>
      <c r="AU22" s="1"/>
      <c r="AW22" s="1"/>
      <c r="AX22" s="3"/>
      <c r="AZ22" s="1"/>
      <c r="BA22" s="1"/>
    </row>
    <row r="23" spans="1:53" x14ac:dyDescent="0.25">
      <c r="A23" s="2">
        <v>22</v>
      </c>
      <c r="B23" s="2">
        <v>11079.160896424059</v>
      </c>
      <c r="C23" s="3"/>
      <c r="D23" s="1">
        <v>2015.214199321387</v>
      </c>
      <c r="E23" s="1">
        <v>5648.5736116463986</v>
      </c>
      <c r="G23" s="1">
        <v>19.066666666666666</v>
      </c>
      <c r="H23" s="1">
        <v>1</v>
      </c>
      <c r="J23" s="1"/>
      <c r="K23" s="1" t="s">
        <v>0</v>
      </c>
      <c r="L23" s="1"/>
      <c r="N23" s="1" t="s">
        <v>9</v>
      </c>
      <c r="O23" s="2"/>
      <c r="U23" s="1"/>
      <c r="V23" s="1"/>
      <c r="W23" s="2"/>
      <c r="X23" s="1"/>
      <c r="AA23" s="1"/>
      <c r="AB23" s="1"/>
      <c r="AC23" s="3"/>
      <c r="AD23" s="1"/>
      <c r="AF23" s="1"/>
      <c r="AG23" s="1"/>
      <c r="AH23" s="1"/>
      <c r="AI23" s="1"/>
      <c r="AK23" s="1"/>
      <c r="AL23" s="1"/>
      <c r="AM23" s="1"/>
      <c r="AN23" s="1"/>
      <c r="AQ23" s="1"/>
      <c r="AR23" s="2"/>
      <c r="AT23" s="1"/>
      <c r="AU23" s="1"/>
      <c r="AW23" s="1"/>
      <c r="AX23" s="3"/>
      <c r="AZ23" s="1"/>
      <c r="BA23" s="1"/>
    </row>
    <row r="24" spans="1:53" x14ac:dyDescent="0.25">
      <c r="A24" s="2">
        <v>23</v>
      </c>
      <c r="B24" s="2">
        <v>8446.9292522257783</v>
      </c>
      <c r="C24" s="3">
        <v>4374.0816445556929</v>
      </c>
      <c r="D24" s="1">
        <v>1499.1191860636877</v>
      </c>
      <c r="E24" s="1">
        <v>2547.080882422948</v>
      </c>
      <c r="G24" s="1">
        <v>69.13333333333334</v>
      </c>
      <c r="H24" s="1">
        <v>1</v>
      </c>
      <c r="J24" s="1"/>
      <c r="K24" s="1" t="s">
        <v>0</v>
      </c>
      <c r="L24" s="1"/>
      <c r="N24" s="1" t="s">
        <v>9</v>
      </c>
      <c r="O24" s="2"/>
      <c r="U24" s="1"/>
      <c r="V24" s="1"/>
      <c r="W24" s="2"/>
      <c r="X24" s="2"/>
      <c r="AA24" s="1"/>
      <c r="AB24" s="1"/>
      <c r="AC24" s="3"/>
      <c r="AD24" s="3"/>
      <c r="AF24" s="1"/>
      <c r="AG24" s="1"/>
      <c r="AH24" s="1"/>
      <c r="AI24" s="1"/>
      <c r="AK24" s="1"/>
      <c r="AL24" s="1"/>
      <c r="AM24" s="1"/>
      <c r="AN24" s="1"/>
      <c r="AQ24" s="1"/>
      <c r="AR24" s="2"/>
      <c r="AT24" s="1"/>
      <c r="AU24" s="1"/>
      <c r="AW24" s="1"/>
      <c r="AX24" s="3"/>
      <c r="AZ24" s="1"/>
      <c r="BA24" s="1"/>
    </row>
    <row r="25" spans="1:53" x14ac:dyDescent="0.25">
      <c r="A25" s="2">
        <v>24</v>
      </c>
      <c r="B25" s="2">
        <v>6691.8587470420125</v>
      </c>
      <c r="C25" s="3">
        <v>4893.8583795766153</v>
      </c>
      <c r="D25" s="1">
        <v>1533.2132094975907</v>
      </c>
      <c r="E25" s="1">
        <v>5983.6926576120677</v>
      </c>
      <c r="G25" s="1">
        <v>25.1</v>
      </c>
      <c r="H25" s="1">
        <v>1</v>
      </c>
      <c r="J25" s="1"/>
      <c r="K25" s="1" t="s">
        <v>1</v>
      </c>
      <c r="L25" s="1"/>
      <c r="N25" t="s">
        <v>9</v>
      </c>
      <c r="O25" s="2"/>
      <c r="U25" s="2"/>
      <c r="V25" s="1"/>
      <c r="W25" s="1"/>
      <c r="X25" s="1"/>
      <c r="AA25" s="3"/>
      <c r="AB25" s="3"/>
      <c r="AC25" s="3"/>
      <c r="AD25" s="3"/>
      <c r="AF25" s="2"/>
      <c r="AG25" s="1"/>
      <c r="AH25" s="1"/>
      <c r="AI25" s="1"/>
      <c r="AK25" s="1"/>
      <c r="AL25" s="1"/>
      <c r="AM25" s="1"/>
      <c r="AN25" s="1"/>
      <c r="AQ25" s="1"/>
      <c r="AR25" s="1"/>
      <c r="AT25" s="1"/>
      <c r="AU25" s="1"/>
      <c r="AW25" s="1"/>
      <c r="AX25" s="1"/>
      <c r="AZ25" s="1"/>
      <c r="BA25" s="1"/>
    </row>
    <row r="26" spans="1:53" x14ac:dyDescent="0.25">
      <c r="A26" s="2">
        <v>25</v>
      </c>
      <c r="B26" s="2">
        <v>2388.7663646258707</v>
      </c>
      <c r="C26" s="3">
        <v>4397.3879686539585</v>
      </c>
      <c r="D26" s="1">
        <v>1098.0401938414723</v>
      </c>
      <c r="E26" s="1">
        <v>1322.1738355202929</v>
      </c>
      <c r="G26" s="1">
        <v>158.4</v>
      </c>
      <c r="H26" s="1">
        <v>0</v>
      </c>
      <c r="J26" s="1"/>
      <c r="K26" s="1" t="s">
        <v>2</v>
      </c>
      <c r="L26" s="1"/>
      <c r="N26" s="1" t="s">
        <v>7</v>
      </c>
      <c r="O26" s="2"/>
      <c r="U26" s="1"/>
      <c r="V26" s="1"/>
      <c r="W26" s="2"/>
      <c r="X26" s="1"/>
      <c r="AA26" s="1"/>
      <c r="AB26" s="1"/>
      <c r="AC26" s="3"/>
      <c r="AD26" s="1"/>
      <c r="AF26" s="1"/>
      <c r="AG26" s="1"/>
      <c r="AH26" s="1"/>
      <c r="AI26" s="1"/>
      <c r="AK26" s="1"/>
      <c r="AL26" s="1"/>
      <c r="AM26" s="1"/>
      <c r="AN26" s="1"/>
      <c r="AQ26" s="1"/>
      <c r="AR26" s="2"/>
      <c r="AT26" s="1"/>
      <c r="AU26" s="1"/>
      <c r="AW26" s="1"/>
      <c r="AX26" s="3"/>
      <c r="AZ26" s="1"/>
      <c r="BA26" s="1"/>
    </row>
    <row r="27" spans="1:53" x14ac:dyDescent="0.25">
      <c r="A27" s="2">
        <v>26</v>
      </c>
      <c r="B27" s="2">
        <v>4493.6176377077518</v>
      </c>
      <c r="C27" s="3">
        <v>2114.6927517626777</v>
      </c>
      <c r="D27" s="1">
        <v>2309.7141615441979</v>
      </c>
      <c r="E27" s="1">
        <v>6594.225771831786</v>
      </c>
      <c r="G27" s="1">
        <v>50.4</v>
      </c>
      <c r="H27" s="1">
        <v>1</v>
      </c>
      <c r="J27" s="1"/>
      <c r="K27" s="1" t="s">
        <v>0</v>
      </c>
      <c r="L27" s="1"/>
      <c r="N27" t="s">
        <v>9</v>
      </c>
      <c r="O27" s="2"/>
      <c r="U27" s="1"/>
      <c r="V27" s="1"/>
      <c r="W27" s="2"/>
      <c r="X27" s="1"/>
      <c r="AA27" s="1"/>
      <c r="AB27" s="1"/>
      <c r="AC27" s="3"/>
      <c r="AD27" s="1"/>
      <c r="AF27" s="1"/>
      <c r="AG27" s="1"/>
      <c r="AH27" s="1"/>
      <c r="AI27" s="1"/>
      <c r="AK27" s="1"/>
      <c r="AL27" s="1"/>
      <c r="AM27" s="1"/>
      <c r="AN27" s="1"/>
      <c r="AQ27" s="1"/>
      <c r="AR27" s="2"/>
      <c r="AT27" s="1"/>
      <c r="AU27" s="1"/>
      <c r="AW27" s="1"/>
      <c r="AX27" s="3"/>
      <c r="AZ27" s="1"/>
      <c r="BA27" s="1"/>
    </row>
    <row r="28" spans="1:53" x14ac:dyDescent="0.25">
      <c r="A28" s="2">
        <v>27</v>
      </c>
      <c r="B28" s="2">
        <v>1521.8920821862766</v>
      </c>
      <c r="C28" s="3">
        <v>1130.549517229565</v>
      </c>
      <c r="D28" s="1">
        <v>913.91052306144502</v>
      </c>
      <c r="E28" s="1">
        <v>3638.0242067382328</v>
      </c>
      <c r="G28" s="1">
        <v>20.3</v>
      </c>
      <c r="H28" s="1">
        <v>1</v>
      </c>
      <c r="J28" s="1"/>
      <c r="K28" s="1" t="s">
        <v>0</v>
      </c>
      <c r="L28" s="1"/>
      <c r="N28" s="1" t="s">
        <v>9</v>
      </c>
      <c r="O28" s="2"/>
      <c r="U28" s="1"/>
      <c r="V28" s="1"/>
      <c r="W28" s="2"/>
      <c r="X28" s="1"/>
      <c r="AA28" s="1"/>
      <c r="AB28" s="1"/>
      <c r="AC28" s="3"/>
      <c r="AD28" s="1"/>
      <c r="AF28" s="1"/>
      <c r="AG28" s="1"/>
      <c r="AH28" s="1"/>
      <c r="AI28" s="1"/>
      <c r="AK28" s="1"/>
      <c r="AL28" s="1"/>
      <c r="AM28" s="1"/>
      <c r="AN28" s="1"/>
      <c r="AQ28" s="1"/>
      <c r="AR28" s="2"/>
      <c r="AT28" s="1"/>
      <c r="AU28" s="1"/>
      <c r="AW28" s="1"/>
      <c r="AX28" s="3"/>
      <c r="AZ28" s="1"/>
      <c r="BA28" s="1"/>
    </row>
    <row r="29" spans="1:53" x14ac:dyDescent="0.25">
      <c r="A29" s="2">
        <v>28</v>
      </c>
      <c r="B29" s="2"/>
      <c r="C29" s="3"/>
      <c r="D29" s="1">
        <v>1738.532946434887</v>
      </c>
      <c r="E29" s="1">
        <v>5792.7023173999596</v>
      </c>
      <c r="G29" s="1">
        <v>39.166666666666664</v>
      </c>
      <c r="H29" s="1">
        <v>1</v>
      </c>
      <c r="J29" s="1"/>
      <c r="K29" s="1" t="s">
        <v>0</v>
      </c>
      <c r="L29" s="1"/>
      <c r="N29" s="1" t="s">
        <v>9</v>
      </c>
      <c r="O29" s="2"/>
      <c r="U29" s="1"/>
      <c r="V29" s="1"/>
      <c r="W29" s="2"/>
      <c r="X29" s="1"/>
      <c r="AA29" s="1"/>
      <c r="AB29" s="1"/>
      <c r="AC29" s="3"/>
      <c r="AD29" s="1"/>
      <c r="AF29" s="1"/>
      <c r="AG29" s="1"/>
      <c r="AH29" s="1"/>
      <c r="AI29" s="1"/>
      <c r="AK29" s="1"/>
      <c r="AL29" s="1"/>
      <c r="AM29" s="1"/>
      <c r="AN29" s="1"/>
      <c r="AQ29" s="1"/>
      <c r="AR29" s="2"/>
      <c r="AT29" s="1"/>
      <c r="AU29" s="1"/>
      <c r="AW29" s="1"/>
      <c r="AX29" s="3"/>
      <c r="AZ29" s="1"/>
      <c r="BA29" s="1"/>
    </row>
    <row r="30" spans="1:53" x14ac:dyDescent="0.25">
      <c r="A30" s="2">
        <v>29</v>
      </c>
      <c r="B30" s="2">
        <v>5106.8357049515907</v>
      </c>
      <c r="C30" s="3">
        <v>1040.8756609264035</v>
      </c>
      <c r="D30" s="1">
        <v>1997.2308583303836</v>
      </c>
      <c r="E30" s="1">
        <v>6891.9799431628699</v>
      </c>
      <c r="G30" s="1">
        <v>13.4</v>
      </c>
      <c r="H30" s="1">
        <v>1</v>
      </c>
      <c r="J30" s="1"/>
      <c r="K30" s="1" t="s">
        <v>0</v>
      </c>
      <c r="L30" s="1"/>
      <c r="N30" s="1" t="s">
        <v>9</v>
      </c>
      <c r="O30" s="2"/>
      <c r="U30" s="1"/>
      <c r="V30" s="1"/>
      <c r="W30" s="2"/>
      <c r="X30" s="1"/>
      <c r="AA30" s="1"/>
      <c r="AB30" s="1"/>
      <c r="AC30" s="3"/>
      <c r="AD30" s="1"/>
      <c r="AF30" s="1"/>
      <c r="AG30" s="1"/>
      <c r="AH30" s="1"/>
      <c r="AI30" s="1"/>
      <c r="AK30" s="1"/>
      <c r="AL30" s="1"/>
      <c r="AM30" s="1"/>
      <c r="AN30" s="1"/>
      <c r="AQ30" s="1"/>
      <c r="AR30" s="2"/>
      <c r="AT30" s="1"/>
      <c r="AU30" s="1"/>
      <c r="AW30" s="1"/>
      <c r="AX30" s="3"/>
      <c r="AZ30" s="1"/>
      <c r="BA30" s="1"/>
    </row>
    <row r="31" spans="1:53" x14ac:dyDescent="0.25">
      <c r="A31" s="2">
        <v>30</v>
      </c>
      <c r="B31" s="2">
        <v>2634.265948663251</v>
      </c>
      <c r="C31" s="3">
        <v>1261.3352069668265</v>
      </c>
      <c r="D31" s="1">
        <v>3712.3328770897606</v>
      </c>
      <c r="E31" s="1">
        <v>5510.4246686139459</v>
      </c>
      <c r="G31" s="1">
        <v>23.3</v>
      </c>
      <c r="H31" s="1">
        <v>1</v>
      </c>
      <c r="J31" s="1"/>
      <c r="K31" s="1" t="s">
        <v>0</v>
      </c>
      <c r="L31" s="1"/>
      <c r="N31" s="1" t="s">
        <v>9</v>
      </c>
      <c r="O31" s="2"/>
      <c r="U31" s="1"/>
      <c r="V31" s="1"/>
      <c r="W31" s="2"/>
      <c r="X31" s="1"/>
      <c r="AA31" s="1"/>
      <c r="AB31" s="1"/>
      <c r="AC31" s="3"/>
      <c r="AD31" s="1"/>
      <c r="AF31" s="1"/>
      <c r="AG31" s="1"/>
      <c r="AH31" s="1"/>
      <c r="AI31" s="1"/>
      <c r="AK31" s="1"/>
      <c r="AL31" s="1"/>
      <c r="AM31" s="1"/>
      <c r="AN31" s="1"/>
      <c r="AQ31" s="1"/>
      <c r="AR31" s="2"/>
      <c r="AT31" s="1"/>
      <c r="AU31" s="1"/>
      <c r="AW31" s="1"/>
      <c r="AX31" s="3"/>
      <c r="AZ31" s="1"/>
      <c r="BA31" s="1"/>
    </row>
    <row r="32" spans="1:53" x14ac:dyDescent="0.25">
      <c r="A32" s="2">
        <v>31</v>
      </c>
      <c r="B32" s="2">
        <v>3671.310312910201</v>
      </c>
      <c r="C32" s="3">
        <v>2130.3256818470254</v>
      </c>
      <c r="D32" s="1">
        <v>2551.3009430085244</v>
      </c>
      <c r="E32" s="1">
        <v>5791.287028268026</v>
      </c>
      <c r="G32" s="1">
        <v>12.933333333333334</v>
      </c>
      <c r="H32" s="1">
        <v>1</v>
      </c>
      <c r="J32" s="1"/>
      <c r="K32" s="1" t="s">
        <v>0</v>
      </c>
      <c r="L32" s="1"/>
      <c r="N32" s="1" t="s">
        <v>9</v>
      </c>
      <c r="O32" s="2"/>
      <c r="U32" s="1"/>
      <c r="V32" s="1"/>
      <c r="W32" s="2"/>
      <c r="X32" s="1"/>
      <c r="AA32" s="1"/>
      <c r="AB32" s="1"/>
      <c r="AC32" s="3"/>
      <c r="AD32" s="1"/>
      <c r="AF32" s="1"/>
      <c r="AG32" s="1"/>
      <c r="AH32" s="1"/>
      <c r="AI32" s="1"/>
      <c r="AK32" s="1"/>
      <c r="AL32" s="1"/>
      <c r="AM32" s="1"/>
      <c r="AN32" s="1"/>
      <c r="AQ32" s="1"/>
      <c r="AR32" s="2"/>
      <c r="AT32" s="1"/>
      <c r="AU32" s="1"/>
      <c r="AW32" s="1"/>
      <c r="AX32" s="3"/>
      <c r="AZ32" s="1"/>
      <c r="BA32" s="1"/>
    </row>
    <row r="33" spans="1:53" x14ac:dyDescent="0.25">
      <c r="A33" s="2">
        <v>32</v>
      </c>
      <c r="B33" s="2"/>
      <c r="C33" s="3">
        <v>1728.5430990379778</v>
      </c>
      <c r="D33" s="1"/>
      <c r="E33" s="1"/>
      <c r="G33" s="1">
        <v>37.333333333333336</v>
      </c>
      <c r="H33" s="1">
        <v>1</v>
      </c>
      <c r="J33" s="1"/>
      <c r="K33" s="1" t="s">
        <v>0</v>
      </c>
      <c r="L33" s="1"/>
      <c r="N33" s="1" t="s">
        <v>9</v>
      </c>
      <c r="O33" s="2"/>
      <c r="U33" s="1"/>
      <c r="V33" s="1"/>
      <c r="W33" s="2"/>
      <c r="X33" s="1"/>
      <c r="AA33" s="1"/>
      <c r="AB33" s="1"/>
      <c r="AC33" s="3"/>
      <c r="AD33" s="1"/>
      <c r="AF33" s="1"/>
      <c r="AG33" s="1"/>
      <c r="AH33" s="1"/>
      <c r="AI33" s="1"/>
      <c r="AK33" s="1"/>
      <c r="AL33" s="1"/>
      <c r="AM33" s="1"/>
      <c r="AN33" s="1"/>
      <c r="AQ33" s="1"/>
      <c r="AR33" s="2"/>
      <c r="AT33" s="1"/>
      <c r="AU33" s="1"/>
      <c r="AW33" s="1"/>
      <c r="AX33" s="3"/>
      <c r="AZ33" s="1"/>
      <c r="BA33" s="1"/>
    </row>
    <row r="34" spans="1:53" x14ac:dyDescent="0.25">
      <c r="A34" s="2">
        <v>33</v>
      </c>
      <c r="B34" s="2"/>
      <c r="C34" s="3"/>
      <c r="D34" s="1">
        <v>4593.6939945181421</v>
      </c>
      <c r="E34" s="1">
        <v>6062.3154858611688</v>
      </c>
      <c r="G34" s="1">
        <v>18.533333333333335</v>
      </c>
      <c r="H34" s="1">
        <v>1</v>
      </c>
      <c r="J34" s="1"/>
      <c r="K34" s="1" t="s">
        <v>0</v>
      </c>
      <c r="L34" s="1"/>
      <c r="N34" s="1" t="s">
        <v>9</v>
      </c>
      <c r="O34" s="2"/>
      <c r="U34" s="1"/>
      <c r="V34" s="1"/>
      <c r="W34" s="2"/>
      <c r="X34" s="1"/>
      <c r="AA34" s="1"/>
      <c r="AB34" s="1"/>
      <c r="AC34" s="3"/>
      <c r="AD34" s="1"/>
      <c r="AF34" s="1"/>
      <c r="AG34" s="1"/>
      <c r="AH34" s="1"/>
      <c r="AI34" s="1"/>
      <c r="AK34" s="1"/>
      <c r="AL34" s="1"/>
      <c r="AM34" s="1"/>
      <c r="AN34" s="1"/>
      <c r="AQ34" s="1"/>
      <c r="AR34" s="2"/>
      <c r="AT34" s="1"/>
      <c r="AU34" s="1"/>
      <c r="AW34" s="1"/>
      <c r="AX34" s="3"/>
      <c r="AZ34" s="1"/>
      <c r="BA34" s="1"/>
    </row>
    <row r="35" spans="1:53" x14ac:dyDescent="0.25">
      <c r="A35" s="2">
        <v>34</v>
      </c>
      <c r="B35" s="2">
        <v>6532.9899102486897</v>
      </c>
      <c r="C35" s="3"/>
      <c r="D35" s="1">
        <v>5995.7450553517683</v>
      </c>
      <c r="E35" s="1">
        <v>7587.1175534344984</v>
      </c>
      <c r="G35" s="1">
        <v>15.4</v>
      </c>
      <c r="H35" s="1">
        <v>1</v>
      </c>
      <c r="J35" s="1"/>
      <c r="K35" s="1" t="s">
        <v>0</v>
      </c>
      <c r="L35" s="1"/>
      <c r="N35" s="1" t="s">
        <v>9</v>
      </c>
      <c r="O35" s="2"/>
      <c r="U35" s="1"/>
      <c r="V35" s="1"/>
      <c r="W35" s="2"/>
      <c r="X35" s="1"/>
      <c r="AA35" s="1"/>
      <c r="AB35" s="1"/>
      <c r="AC35" s="3"/>
      <c r="AD35" s="1"/>
      <c r="AF35" s="1"/>
      <c r="AG35" s="1"/>
      <c r="AH35" s="1"/>
      <c r="AI35" s="1"/>
      <c r="AK35" s="1"/>
      <c r="AL35" s="1"/>
      <c r="AM35" s="1"/>
      <c r="AN35" s="1"/>
      <c r="AQ35" s="1"/>
      <c r="AR35" s="2"/>
      <c r="AT35" s="1"/>
      <c r="AU35" s="1"/>
      <c r="AW35" s="1"/>
      <c r="AX35" s="3"/>
      <c r="AZ35" s="1"/>
      <c r="BA35" s="1"/>
    </row>
    <row r="36" spans="1:53" x14ac:dyDescent="0.25">
      <c r="A36" s="2">
        <v>35</v>
      </c>
      <c r="B36" s="2"/>
      <c r="C36" s="3"/>
      <c r="D36" s="1">
        <v>3355.2888323167385</v>
      </c>
      <c r="E36" s="1"/>
      <c r="G36" s="1">
        <v>5.3666666666666663</v>
      </c>
      <c r="H36" s="1">
        <v>1</v>
      </c>
      <c r="J36" s="1"/>
      <c r="K36" s="1" t="s">
        <v>0</v>
      </c>
      <c r="L36" s="1"/>
      <c r="N36" s="1" t="s">
        <v>9</v>
      </c>
      <c r="O36" s="2"/>
      <c r="U36" s="2"/>
      <c r="V36" s="2"/>
      <c r="W36" s="2"/>
      <c r="X36" s="2"/>
      <c r="AA36" s="3"/>
      <c r="AB36" s="3"/>
      <c r="AC36" s="3"/>
      <c r="AD36" s="3"/>
      <c r="AF36" s="1"/>
      <c r="AG36" s="1"/>
      <c r="AH36" s="1"/>
      <c r="AI36" s="1"/>
      <c r="AK36" s="1"/>
      <c r="AL36" s="1"/>
      <c r="AM36" s="1"/>
      <c r="AN36" s="1"/>
      <c r="AQ36" s="1"/>
      <c r="AR36" s="2"/>
      <c r="AT36" s="1"/>
      <c r="AU36" s="1"/>
      <c r="AW36" s="1"/>
      <c r="AX36" s="3"/>
      <c r="AZ36" s="1"/>
      <c r="BA36" s="1"/>
    </row>
    <row r="37" spans="1:53" x14ac:dyDescent="0.25">
      <c r="A37" s="2">
        <v>36</v>
      </c>
      <c r="B37" s="2">
        <v>1369.2716698484671</v>
      </c>
      <c r="C37" s="3"/>
      <c r="D37" s="1">
        <v>1536.709178276385</v>
      </c>
      <c r="E37" s="1">
        <v>2020.0970228625772</v>
      </c>
      <c r="G37" s="1">
        <v>12.033333333333333</v>
      </c>
      <c r="H37" s="1">
        <v>1</v>
      </c>
      <c r="J37" s="1"/>
      <c r="K37" s="1" t="s">
        <v>2</v>
      </c>
      <c r="L37" s="1"/>
      <c r="N37" s="1" t="s">
        <v>9</v>
      </c>
      <c r="O37" s="2"/>
      <c r="U37" s="1"/>
      <c r="V37" s="1"/>
      <c r="W37" s="2"/>
      <c r="X37" s="1"/>
      <c r="AA37" s="1"/>
      <c r="AB37" s="1"/>
      <c r="AC37" s="1"/>
      <c r="AD37" s="1"/>
      <c r="AF37" s="1"/>
      <c r="AG37" s="1"/>
      <c r="AH37" s="1"/>
      <c r="AI37" s="1"/>
      <c r="AK37" s="1"/>
      <c r="AL37" s="3"/>
      <c r="AM37" s="1"/>
      <c r="AN37" s="1"/>
      <c r="AQ37" s="1"/>
      <c r="AR37" s="2"/>
      <c r="AT37" s="1"/>
      <c r="AU37" s="1"/>
      <c r="AW37" s="1"/>
      <c r="AX37" s="3"/>
      <c r="AZ37" s="1"/>
      <c r="BA37" s="1"/>
    </row>
    <row r="38" spans="1:53" x14ac:dyDescent="0.25">
      <c r="A38" s="2">
        <v>37</v>
      </c>
      <c r="B38" s="2"/>
      <c r="C38" s="3">
        <v>4394.537462435087</v>
      </c>
      <c r="D38" s="1">
        <v>2124.8390283213225</v>
      </c>
      <c r="E38" s="1">
        <v>2685.7190775190802</v>
      </c>
      <c r="G38" s="1">
        <v>34.299999999999997</v>
      </c>
      <c r="H38" s="1">
        <v>1</v>
      </c>
      <c r="J38" s="1"/>
      <c r="K38" s="1" t="s">
        <v>0</v>
      </c>
      <c r="L38" s="1"/>
      <c r="N38" s="1" t="s">
        <v>10</v>
      </c>
      <c r="O38" s="2"/>
      <c r="U38" s="1"/>
      <c r="V38" s="1"/>
      <c r="W38" s="2"/>
      <c r="X38" s="1"/>
      <c r="AA38" s="1"/>
      <c r="AB38" s="1"/>
      <c r="AC38" s="3"/>
      <c r="AD38" s="1"/>
      <c r="AF38" s="1"/>
      <c r="AG38" s="1"/>
      <c r="AH38" s="1"/>
      <c r="AI38" s="1"/>
      <c r="AK38" s="1"/>
      <c r="AL38" s="1"/>
      <c r="AM38" s="1"/>
      <c r="AN38" s="1"/>
      <c r="AQ38" s="1"/>
      <c r="AR38" s="2"/>
      <c r="AT38" s="1"/>
      <c r="AU38" s="1"/>
      <c r="AW38" s="1"/>
      <c r="AX38" s="3"/>
      <c r="AZ38" s="1"/>
      <c r="BA38" s="1"/>
    </row>
    <row r="39" spans="1:53" x14ac:dyDescent="0.25">
      <c r="A39" s="2">
        <v>38</v>
      </c>
      <c r="B39" s="2">
        <v>2319.9510487264374</v>
      </c>
      <c r="C39" s="3">
        <v>3954.5872968825288</v>
      </c>
      <c r="D39" s="1">
        <v>3922.0843659902202</v>
      </c>
      <c r="E39" s="1">
        <v>3831.333337683393</v>
      </c>
      <c r="G39" s="1">
        <v>2.2999999999999998</v>
      </c>
      <c r="H39" s="1">
        <v>1</v>
      </c>
      <c r="J39" s="1"/>
      <c r="K39" s="1" t="s">
        <v>3</v>
      </c>
      <c r="L39" s="1"/>
      <c r="N39" s="1" t="s">
        <v>10</v>
      </c>
      <c r="O39" s="2"/>
      <c r="U39" s="1"/>
      <c r="V39" s="1"/>
      <c r="W39" s="2"/>
      <c r="X39" s="1"/>
      <c r="AA39" s="1"/>
      <c r="AB39" s="1"/>
      <c r="AC39" s="3"/>
      <c r="AD39" s="1"/>
      <c r="AF39" s="1"/>
      <c r="AG39" s="1"/>
      <c r="AH39" s="1"/>
      <c r="AI39" s="1"/>
      <c r="AK39" s="1"/>
      <c r="AL39" s="1"/>
      <c r="AM39" s="1"/>
      <c r="AN39" s="1"/>
      <c r="AQ39" s="1"/>
      <c r="AR39" s="2"/>
      <c r="AT39" s="1"/>
      <c r="AU39" s="1"/>
      <c r="AW39" s="1"/>
      <c r="AX39" s="3"/>
      <c r="AZ39" s="1"/>
      <c r="BA39" s="1"/>
    </row>
    <row r="40" spans="1:53" x14ac:dyDescent="0.25">
      <c r="A40" s="2">
        <v>39</v>
      </c>
      <c r="B40" s="2">
        <v>6103.8401560247839</v>
      </c>
      <c r="C40" s="3"/>
      <c r="D40" s="1">
        <v>4436.3853929598254</v>
      </c>
      <c r="E40" s="1">
        <v>4175.6663292734484</v>
      </c>
      <c r="G40" s="1">
        <v>11.9</v>
      </c>
      <c r="H40" s="1">
        <v>1</v>
      </c>
      <c r="J40" s="1"/>
      <c r="K40" s="1" t="s">
        <v>0</v>
      </c>
      <c r="L40" s="1"/>
      <c r="N40" s="1" t="s">
        <v>9</v>
      </c>
      <c r="O40" s="2"/>
      <c r="U40" s="1"/>
      <c r="V40" s="1"/>
      <c r="W40" s="2"/>
      <c r="X40" s="1"/>
      <c r="AA40" s="1"/>
      <c r="AB40" s="1"/>
      <c r="AC40" s="3"/>
      <c r="AD40" s="1"/>
      <c r="AF40" s="1"/>
      <c r="AG40" s="1"/>
      <c r="AH40" s="1"/>
      <c r="AI40" s="1"/>
      <c r="AK40" s="1"/>
      <c r="AL40" s="1"/>
      <c r="AM40" s="1"/>
      <c r="AN40" s="1"/>
      <c r="AQ40" s="1"/>
      <c r="AR40" s="2"/>
      <c r="AT40" s="1"/>
      <c r="AU40" s="1"/>
      <c r="AW40" s="1"/>
      <c r="AX40" s="3"/>
      <c r="AZ40" s="1"/>
      <c r="BA40" s="1"/>
    </row>
    <row r="41" spans="1:53" x14ac:dyDescent="0.25">
      <c r="A41" s="2">
        <v>40</v>
      </c>
      <c r="B41" s="2">
        <v>2441.1894090985379</v>
      </c>
      <c r="C41" s="3">
        <v>2059.564677079622</v>
      </c>
      <c r="D41" s="1">
        <v>4582.1756961859564</v>
      </c>
      <c r="E41" s="1">
        <v>3733.3941647788979</v>
      </c>
      <c r="G41" s="1">
        <v>15</v>
      </c>
      <c r="H41" s="1">
        <v>1</v>
      </c>
      <c r="J41" s="1"/>
      <c r="K41" s="1" t="s">
        <v>3</v>
      </c>
      <c r="L41" s="1"/>
      <c r="N41" t="s">
        <v>10</v>
      </c>
      <c r="O41" s="2"/>
      <c r="U41" s="1"/>
      <c r="V41" s="1"/>
      <c r="W41" s="2"/>
      <c r="X41" s="2"/>
      <c r="AA41" s="1"/>
      <c r="AB41" s="1"/>
      <c r="AC41" s="3"/>
      <c r="AD41" s="3"/>
      <c r="AF41" s="1"/>
      <c r="AG41" s="1"/>
      <c r="AH41" s="1"/>
      <c r="AI41" s="1"/>
      <c r="AK41" s="1"/>
      <c r="AL41" s="1"/>
      <c r="AM41" s="1"/>
      <c r="AN41" s="1"/>
      <c r="AQ41" s="1"/>
      <c r="AR41" s="2"/>
      <c r="AT41" s="1"/>
      <c r="AU41" s="1"/>
      <c r="AW41" s="1"/>
      <c r="AX41" s="3"/>
      <c r="AZ41" s="1"/>
      <c r="BA41" s="1"/>
    </row>
    <row r="42" spans="1:53" x14ac:dyDescent="0.25">
      <c r="A42" s="2">
        <v>41</v>
      </c>
      <c r="B42" s="2">
        <v>3241.0607261498035</v>
      </c>
      <c r="C42" s="3">
        <v>870.10177889679312</v>
      </c>
      <c r="D42" s="1">
        <v>1934.4576292888789</v>
      </c>
      <c r="E42" s="1">
        <v>3247.8107976301849</v>
      </c>
      <c r="G42" s="1">
        <v>8.2666666666666675</v>
      </c>
      <c r="H42" s="1">
        <v>1</v>
      </c>
      <c r="J42" s="1"/>
      <c r="K42" s="1" t="s">
        <v>1</v>
      </c>
      <c r="L42" s="1"/>
      <c r="N42" s="1" t="s">
        <v>9</v>
      </c>
      <c r="O42" s="2"/>
      <c r="U42" s="1"/>
      <c r="V42" s="1"/>
      <c r="W42" s="2"/>
      <c r="X42" s="1"/>
      <c r="AA42" s="1"/>
      <c r="AB42" s="1"/>
      <c r="AC42" s="3"/>
      <c r="AD42" s="1"/>
      <c r="AF42" s="1"/>
      <c r="AG42" s="1"/>
      <c r="AH42" s="1"/>
      <c r="AI42" s="1"/>
      <c r="AK42" s="1"/>
      <c r="AL42" s="1"/>
      <c r="AM42" s="1"/>
      <c r="AN42" s="1"/>
      <c r="AQ42" s="1"/>
      <c r="AR42" s="2"/>
      <c r="AT42" s="1"/>
      <c r="AU42" s="1"/>
      <c r="AW42" s="1"/>
      <c r="AX42" s="3"/>
      <c r="AZ42" s="1"/>
      <c r="BA42" s="1"/>
    </row>
    <row r="43" spans="1:53" x14ac:dyDescent="0.25">
      <c r="A43" s="2">
        <v>42</v>
      </c>
      <c r="B43" s="2">
        <v>1386.5630576432291</v>
      </c>
      <c r="C43" s="3">
        <v>360.05708182506658</v>
      </c>
      <c r="D43" s="1">
        <v>3548.6587891734453</v>
      </c>
      <c r="E43" s="1">
        <v>2269.0014726947916</v>
      </c>
      <c r="G43" s="1">
        <v>16.833333333333332</v>
      </c>
      <c r="H43" s="1">
        <v>1</v>
      </c>
      <c r="J43" s="1"/>
      <c r="K43" s="1" t="s">
        <v>0</v>
      </c>
      <c r="L43" s="1"/>
      <c r="N43" s="1" t="s">
        <v>9</v>
      </c>
      <c r="O43" s="2"/>
      <c r="U43" s="1"/>
      <c r="V43" s="1"/>
      <c r="W43" s="2"/>
      <c r="X43" s="1"/>
      <c r="AA43" s="1"/>
      <c r="AB43" s="1"/>
      <c r="AC43" s="1"/>
      <c r="AD43" s="1"/>
      <c r="AF43" s="1"/>
      <c r="AG43" s="1"/>
      <c r="AH43" s="1"/>
      <c r="AI43" s="1"/>
      <c r="AK43" s="1"/>
      <c r="AL43" s="3"/>
      <c r="AM43" s="1"/>
      <c r="AN43" s="1"/>
      <c r="AQ43" s="1"/>
      <c r="AR43" s="2"/>
      <c r="AT43" s="1"/>
      <c r="AU43" s="1"/>
      <c r="AW43" s="1"/>
      <c r="AX43" s="3"/>
      <c r="AZ43" s="1"/>
      <c r="BA43" s="1"/>
    </row>
    <row r="44" spans="1:53" x14ac:dyDescent="0.25">
      <c r="A44" s="2">
        <v>43</v>
      </c>
      <c r="B44" s="2"/>
      <c r="C44" s="3"/>
      <c r="D44" s="1">
        <v>5514.5668994227171</v>
      </c>
      <c r="E44" s="1">
        <v>8791.8439408240756</v>
      </c>
      <c r="G44" s="1">
        <v>20.333333333333332</v>
      </c>
      <c r="H44" s="1">
        <v>1</v>
      </c>
      <c r="J44" s="1"/>
      <c r="K44" s="1" t="s">
        <v>0</v>
      </c>
      <c r="L44" s="1"/>
      <c r="N44" s="1" t="s">
        <v>10</v>
      </c>
      <c r="O44" s="2"/>
      <c r="U44" s="1"/>
      <c r="V44" s="1"/>
      <c r="W44" s="2"/>
      <c r="X44" s="1"/>
      <c r="AA44" s="1"/>
      <c r="AB44" s="1"/>
      <c r="AC44" s="3"/>
      <c r="AD44" s="1"/>
      <c r="AF44" s="1"/>
      <c r="AG44" s="1"/>
      <c r="AH44" s="1"/>
      <c r="AI44" s="1"/>
      <c r="AK44" s="1"/>
      <c r="AL44" s="1"/>
      <c r="AM44" s="1"/>
      <c r="AN44" s="1"/>
      <c r="AQ44" s="1"/>
      <c r="AR44" s="2"/>
      <c r="AT44" s="1"/>
      <c r="AU44" s="1"/>
      <c r="AW44" s="1"/>
      <c r="AX44" s="3"/>
      <c r="AZ44" s="1"/>
      <c r="BA44" s="1"/>
    </row>
    <row r="45" spans="1:53" x14ac:dyDescent="0.25">
      <c r="A45" s="2">
        <v>44</v>
      </c>
      <c r="B45" s="2">
        <v>2582.7283449983233</v>
      </c>
      <c r="C45" s="3">
        <v>719.51894509147019</v>
      </c>
      <c r="D45" s="1">
        <v>6321.6382333829015</v>
      </c>
      <c r="E45" s="1">
        <v>4630.6471316846664</v>
      </c>
      <c r="G45" s="1">
        <v>5.5666666666666664</v>
      </c>
      <c r="H45" s="1">
        <v>1</v>
      </c>
      <c r="J45" s="1"/>
      <c r="K45" s="1" t="s">
        <v>0</v>
      </c>
      <c r="L45" s="1"/>
      <c r="N45" s="1" t="s">
        <v>9</v>
      </c>
      <c r="O45" s="2"/>
      <c r="U45" s="1"/>
      <c r="V45" s="1"/>
      <c r="W45" s="2"/>
      <c r="X45" s="1"/>
      <c r="AA45" s="1"/>
      <c r="AB45" s="1"/>
      <c r="AC45" s="3"/>
      <c r="AD45" s="1"/>
      <c r="AF45" s="1"/>
      <c r="AG45" s="1"/>
      <c r="AH45" s="1"/>
      <c r="AI45" s="1"/>
      <c r="AK45" s="1"/>
      <c r="AL45" s="1"/>
      <c r="AM45" s="1"/>
      <c r="AN45" s="1"/>
      <c r="AQ45" s="1"/>
      <c r="AR45" s="2"/>
      <c r="AT45" s="1"/>
      <c r="AU45" s="1"/>
      <c r="AW45" s="1"/>
      <c r="AX45" s="3"/>
      <c r="AZ45" s="1"/>
      <c r="BA45" s="1"/>
    </row>
    <row r="46" spans="1:53" x14ac:dyDescent="0.25">
      <c r="A46" s="2">
        <v>45</v>
      </c>
      <c r="B46" s="2"/>
      <c r="C46" s="3"/>
      <c r="D46" s="1">
        <v>6948.5165393365523</v>
      </c>
      <c r="E46" s="1">
        <v>4310.8001446926201</v>
      </c>
      <c r="G46" s="1">
        <v>24</v>
      </c>
      <c r="H46" s="1">
        <v>1</v>
      </c>
      <c r="J46" s="1"/>
      <c r="K46" s="1" t="s">
        <v>0</v>
      </c>
      <c r="L46" s="1"/>
      <c r="N46" s="1" t="s">
        <v>9</v>
      </c>
      <c r="O46" s="2"/>
      <c r="U46" s="2"/>
      <c r="V46" s="2"/>
      <c r="W46" s="2"/>
      <c r="X46" s="2"/>
      <c r="AA46" s="3"/>
      <c r="AB46" s="3"/>
      <c r="AC46" s="3"/>
      <c r="AD46" s="3"/>
      <c r="AF46" s="1"/>
      <c r="AG46" s="1"/>
      <c r="AH46" s="1"/>
      <c r="AI46" s="1"/>
      <c r="AK46" s="1"/>
      <c r="AL46" s="1"/>
      <c r="AM46" s="1"/>
      <c r="AN46" s="1"/>
      <c r="AQ46" s="1"/>
      <c r="AR46" s="2"/>
      <c r="AT46" s="1"/>
      <c r="AU46" s="1"/>
      <c r="AW46" s="1"/>
      <c r="AX46" s="3"/>
      <c r="AZ46" s="1"/>
      <c r="BA46" s="1"/>
    </row>
    <row r="47" spans="1:53" x14ac:dyDescent="0.25">
      <c r="A47" s="2">
        <v>46</v>
      </c>
      <c r="B47" s="2"/>
      <c r="C47" s="3"/>
      <c r="D47" s="1">
        <v>10043.85916053566</v>
      </c>
      <c r="E47" s="1">
        <v>12757.950507630529</v>
      </c>
      <c r="G47" s="1">
        <v>158.06666666666666</v>
      </c>
      <c r="H47" s="1">
        <v>0</v>
      </c>
      <c r="J47" s="1"/>
      <c r="K47" s="1" t="s">
        <v>2</v>
      </c>
      <c r="L47" s="1"/>
      <c r="N47" s="1" t="s">
        <v>8</v>
      </c>
      <c r="O47" s="2"/>
      <c r="U47" s="1"/>
      <c r="V47" s="1"/>
      <c r="W47" s="2"/>
      <c r="X47" s="1"/>
      <c r="AA47" s="1"/>
      <c r="AB47" s="1"/>
      <c r="AC47" s="3"/>
      <c r="AD47" s="1"/>
      <c r="AF47" s="1"/>
      <c r="AG47" s="1"/>
      <c r="AH47" s="1"/>
      <c r="AI47" s="1"/>
      <c r="AK47" s="1"/>
      <c r="AL47" s="1"/>
      <c r="AM47" s="1"/>
      <c r="AN47" s="1"/>
      <c r="AQ47" s="1"/>
      <c r="AR47" s="2"/>
      <c r="AT47" s="1"/>
      <c r="AU47" s="1"/>
      <c r="AW47" s="1"/>
      <c r="AX47" s="3"/>
      <c r="AZ47" s="1"/>
      <c r="BA47" s="1"/>
    </row>
    <row r="48" spans="1:53" x14ac:dyDescent="0.25">
      <c r="A48" s="2">
        <v>47</v>
      </c>
      <c r="B48" s="2"/>
      <c r="C48" s="3">
        <v>1065.3126058602388</v>
      </c>
      <c r="D48" s="1"/>
      <c r="E48" s="1">
        <v>6533.8927669126206</v>
      </c>
      <c r="G48" s="1">
        <v>33.733333333333334</v>
      </c>
      <c r="H48" s="1">
        <v>1</v>
      </c>
      <c r="J48" s="1"/>
      <c r="K48" s="1" t="s">
        <v>0</v>
      </c>
      <c r="L48" s="1"/>
      <c r="N48" s="1" t="s">
        <v>9</v>
      </c>
      <c r="O48" s="2"/>
      <c r="U48" s="1"/>
      <c r="V48" s="1"/>
      <c r="W48" s="2"/>
      <c r="X48" s="1"/>
      <c r="AA48" s="1"/>
      <c r="AB48" s="1"/>
      <c r="AC48" s="3"/>
      <c r="AD48" s="1"/>
      <c r="AF48" s="1"/>
      <c r="AG48" s="1"/>
      <c r="AH48" s="1"/>
      <c r="AI48" s="1"/>
      <c r="AK48" s="1"/>
      <c r="AL48" s="1"/>
      <c r="AM48" s="1"/>
      <c r="AN48" s="1"/>
      <c r="AQ48" s="1"/>
      <c r="AR48" s="2"/>
      <c r="AT48" s="1"/>
      <c r="AU48" s="1"/>
      <c r="AW48" s="1"/>
      <c r="AX48" s="3"/>
      <c r="AZ48" s="1"/>
      <c r="BA48" s="1"/>
    </row>
    <row r="49" spans="1:53" x14ac:dyDescent="0.25">
      <c r="A49" s="2">
        <v>48</v>
      </c>
      <c r="B49" s="2">
        <v>2221.1784314233901</v>
      </c>
      <c r="C49" s="3">
        <v>1499.5026224372705</v>
      </c>
      <c r="D49" s="1">
        <v>4276.0414369393329</v>
      </c>
      <c r="E49" s="1">
        <v>9303.265285144269</v>
      </c>
      <c r="G49" s="1">
        <v>11.9</v>
      </c>
      <c r="H49" s="1">
        <v>1</v>
      </c>
      <c r="J49" s="1"/>
      <c r="K49" s="1" t="s">
        <v>0</v>
      </c>
      <c r="L49" s="1"/>
      <c r="N49" s="1" t="s">
        <v>9</v>
      </c>
      <c r="O49" s="2"/>
      <c r="U49" s="1"/>
      <c r="V49" s="1"/>
      <c r="W49" s="2"/>
      <c r="X49" s="1"/>
      <c r="AA49" s="1"/>
      <c r="AB49" s="1"/>
      <c r="AC49" s="3"/>
      <c r="AD49" s="1"/>
      <c r="AF49" s="1"/>
      <c r="AG49" s="1"/>
      <c r="AH49" s="1"/>
      <c r="AI49" s="1"/>
      <c r="AK49" s="1"/>
      <c r="AL49" s="1"/>
      <c r="AM49" s="1"/>
      <c r="AN49" s="1"/>
      <c r="AQ49" s="1"/>
      <c r="AR49" s="2"/>
      <c r="AT49" s="1"/>
      <c r="AU49" s="1"/>
      <c r="AW49" s="1"/>
      <c r="AX49" s="3"/>
      <c r="AZ49" s="1"/>
      <c r="BA49" s="1"/>
    </row>
    <row r="50" spans="1:53" x14ac:dyDescent="0.25">
      <c r="A50" s="2">
        <v>49</v>
      </c>
      <c r="B50" s="2">
        <v>3888.8459447577052</v>
      </c>
      <c r="C50" s="3">
        <v>1525.3881156564134</v>
      </c>
      <c r="D50" s="1">
        <v>2697.770724155544</v>
      </c>
      <c r="E50" s="1">
        <v>7066.2686124086149</v>
      </c>
      <c r="G50" s="1">
        <v>124.1</v>
      </c>
      <c r="H50" s="1">
        <v>1</v>
      </c>
      <c r="J50" s="1"/>
      <c r="K50" s="1" t="s">
        <v>0</v>
      </c>
      <c r="L50" s="1"/>
      <c r="N50" s="1" t="s">
        <v>9</v>
      </c>
      <c r="O50" s="2"/>
      <c r="U50" s="1"/>
      <c r="V50" s="1"/>
      <c r="W50" s="2"/>
      <c r="X50" s="1"/>
      <c r="AA50" s="1"/>
      <c r="AB50" s="1"/>
      <c r="AC50" s="3"/>
      <c r="AD50" s="1"/>
      <c r="AF50" s="1"/>
      <c r="AG50" s="1"/>
      <c r="AH50" s="1"/>
      <c r="AI50" s="1"/>
      <c r="AK50" s="1"/>
      <c r="AL50" s="1"/>
      <c r="AM50" s="1"/>
      <c r="AN50" s="1"/>
      <c r="AQ50" s="1"/>
      <c r="AR50" s="2"/>
      <c r="AT50" s="1"/>
      <c r="AU50" s="1"/>
      <c r="AW50" s="1"/>
      <c r="AX50" s="3"/>
      <c r="AZ50" s="1"/>
      <c r="BA50" s="1"/>
    </row>
    <row r="51" spans="1:53" x14ac:dyDescent="0.25">
      <c r="A51" s="2">
        <v>50</v>
      </c>
      <c r="B51" s="2">
        <v>2774.4974214812819</v>
      </c>
      <c r="C51" s="3">
        <v>831.19220477249485</v>
      </c>
      <c r="D51" s="1">
        <v>2397.4271870122711</v>
      </c>
      <c r="E51" s="1">
        <v>1414.564232176599</v>
      </c>
      <c r="G51" s="1">
        <v>152.46666666666667</v>
      </c>
      <c r="H51" s="1">
        <v>0</v>
      </c>
      <c r="J51" s="1"/>
      <c r="K51" s="1" t="s">
        <v>0</v>
      </c>
      <c r="L51" s="1"/>
      <c r="N51" s="1" t="s">
        <v>9</v>
      </c>
      <c r="O51" s="2"/>
      <c r="U51" s="1"/>
      <c r="V51" s="1"/>
      <c r="W51" s="2"/>
      <c r="X51" s="1"/>
      <c r="AA51" s="1"/>
      <c r="AB51" s="1"/>
      <c r="AC51" s="1"/>
      <c r="AD51" s="1"/>
      <c r="AF51" s="1"/>
      <c r="AG51" s="1"/>
      <c r="AH51" s="1"/>
      <c r="AI51" s="1"/>
      <c r="AK51" s="1"/>
      <c r="AL51" s="3"/>
      <c r="AM51" s="1"/>
      <c r="AN51" s="1"/>
      <c r="AQ51" s="1"/>
      <c r="AR51" s="2"/>
      <c r="AT51" s="1"/>
      <c r="AU51" s="1"/>
      <c r="AW51" s="1"/>
      <c r="AX51" s="3"/>
      <c r="AZ51" s="1"/>
      <c r="BA51" s="1"/>
    </row>
    <row r="52" spans="1:53" x14ac:dyDescent="0.25">
      <c r="A52" s="2">
        <v>51</v>
      </c>
      <c r="B52" s="2">
        <v>2592.3599766282573</v>
      </c>
      <c r="C52" s="3">
        <v>384.59954887805497</v>
      </c>
      <c r="D52" s="1">
        <v>3206.5587764190955</v>
      </c>
      <c r="E52" s="1">
        <v>2663.6094138669373</v>
      </c>
      <c r="G52" s="1">
        <v>9.9</v>
      </c>
      <c r="H52" s="1">
        <v>1</v>
      </c>
      <c r="J52" s="1"/>
      <c r="K52" s="1" t="s">
        <v>0</v>
      </c>
      <c r="L52" s="1"/>
      <c r="N52" s="1" t="s">
        <v>10</v>
      </c>
      <c r="O52" s="2"/>
      <c r="U52" s="1"/>
      <c r="V52" s="1"/>
      <c r="W52" s="2"/>
      <c r="X52" s="1"/>
      <c r="AA52" s="1"/>
      <c r="AB52" s="1"/>
      <c r="AC52" s="3"/>
      <c r="AD52" s="1"/>
      <c r="AF52" s="1"/>
      <c r="AG52" s="1"/>
      <c r="AH52" s="1"/>
      <c r="AI52" s="1"/>
      <c r="AK52" s="1"/>
      <c r="AL52" s="1"/>
      <c r="AM52" s="1"/>
      <c r="AN52" s="1"/>
      <c r="AQ52" s="1"/>
      <c r="AR52" s="2"/>
      <c r="AT52" s="1"/>
      <c r="AU52" s="1"/>
      <c r="AW52" s="1"/>
      <c r="AX52" s="3"/>
      <c r="AZ52" s="1"/>
      <c r="BA52" s="1"/>
    </row>
    <row r="53" spans="1:53" x14ac:dyDescent="0.25">
      <c r="A53" s="2">
        <v>52</v>
      </c>
      <c r="B53" s="2">
        <v>6913.0044304679996</v>
      </c>
      <c r="C53" s="3">
        <v>1362.7634671480168</v>
      </c>
      <c r="D53" s="1">
        <v>1635.6963794237461</v>
      </c>
      <c r="E53" s="1">
        <v>1894.6490708918718</v>
      </c>
      <c r="G53" s="1">
        <v>156.63333333333333</v>
      </c>
      <c r="H53" s="1">
        <v>0</v>
      </c>
      <c r="J53" s="1"/>
      <c r="K53" s="1" t="s">
        <v>0</v>
      </c>
      <c r="L53" s="1"/>
      <c r="N53" s="1" t="s">
        <v>8</v>
      </c>
      <c r="O53" s="2"/>
      <c r="U53" s="1"/>
      <c r="V53" s="1"/>
      <c r="W53" s="2"/>
      <c r="X53" s="1"/>
      <c r="AA53" s="1"/>
      <c r="AB53" s="1"/>
      <c r="AC53" s="3"/>
      <c r="AD53" s="1"/>
      <c r="AF53" s="1"/>
      <c r="AG53" s="1"/>
      <c r="AH53" s="1"/>
      <c r="AI53" s="1"/>
      <c r="AL53" s="1"/>
      <c r="AM53" s="1"/>
      <c r="AN53" s="1"/>
      <c r="AQ53" s="1"/>
      <c r="AR53" s="2"/>
      <c r="AT53" s="1"/>
      <c r="AU53" s="1"/>
      <c r="AW53" s="1"/>
      <c r="AX53" s="3"/>
      <c r="AZ53" s="1"/>
      <c r="BA53" s="1"/>
    </row>
    <row r="54" spans="1:53" x14ac:dyDescent="0.25">
      <c r="A54" s="2">
        <v>53</v>
      </c>
      <c r="B54" s="2">
        <v>2031.8391067401635</v>
      </c>
      <c r="C54" s="3"/>
      <c r="D54" s="1">
        <v>1396.1575498786206</v>
      </c>
      <c r="E54" s="1">
        <v>2173.107656396031</v>
      </c>
      <c r="G54" s="1">
        <v>41.5</v>
      </c>
      <c r="H54" s="1">
        <v>1</v>
      </c>
      <c r="J54" s="1"/>
      <c r="K54" s="1" t="s">
        <v>0</v>
      </c>
      <c r="L54" s="1"/>
      <c r="N54" t="s">
        <v>9</v>
      </c>
      <c r="O54" s="2"/>
      <c r="V54" s="1"/>
      <c r="W54" s="2"/>
      <c r="X54" s="1"/>
      <c r="AB54" s="1"/>
      <c r="AC54" s="3"/>
      <c r="AD54" s="1"/>
      <c r="AG54" s="1"/>
      <c r="AH54" s="1"/>
      <c r="AI54" s="1"/>
      <c r="AL54" s="1"/>
      <c r="AM54" s="1"/>
      <c r="AN54" s="1"/>
      <c r="AR54" s="2"/>
      <c r="AT54" s="1"/>
      <c r="AU54" s="1"/>
      <c r="AW54" s="1"/>
      <c r="AX54" s="3"/>
      <c r="BA54" s="1"/>
    </row>
    <row r="55" spans="1:53" x14ac:dyDescent="0.25">
      <c r="A55" s="2">
        <v>54</v>
      </c>
      <c r="B55" s="2">
        <v>2132.7549615841453</v>
      </c>
      <c r="C55" s="3">
        <v>1112.4467927152662</v>
      </c>
      <c r="D55" s="1">
        <v>2476.4015074189911</v>
      </c>
      <c r="E55" s="1">
        <v>4790.6039834969679</v>
      </c>
      <c r="G55" s="1">
        <v>43.466666666666669</v>
      </c>
      <c r="H55" s="1">
        <v>1</v>
      </c>
      <c r="J55" s="1"/>
      <c r="K55" s="1" t="s">
        <v>0</v>
      </c>
      <c r="L55" s="1"/>
      <c r="N55" s="1" t="s">
        <v>9</v>
      </c>
      <c r="O55" s="2"/>
      <c r="V55" s="1"/>
      <c r="W55" s="2"/>
      <c r="X55" s="1"/>
      <c r="AB55" s="1"/>
      <c r="AC55" s="3"/>
      <c r="AD55" s="1"/>
      <c r="AG55" s="1"/>
      <c r="AH55" s="1"/>
      <c r="AI55" s="1"/>
      <c r="AL55" s="1"/>
      <c r="AM55" s="1"/>
      <c r="AN55" s="1"/>
      <c r="AQ55" s="1"/>
      <c r="AR55" s="2"/>
      <c r="AT55" s="1"/>
      <c r="AU55" s="1"/>
      <c r="AX55" s="3"/>
      <c r="AZ55" s="1"/>
      <c r="BA55" s="1"/>
    </row>
    <row r="56" spans="1:53" x14ac:dyDescent="0.25">
      <c r="A56" s="2">
        <v>55</v>
      </c>
      <c r="B56" s="2">
        <v>2913.9081378978744</v>
      </c>
      <c r="C56" s="3">
        <v>1866.1513647023908</v>
      </c>
      <c r="D56" s="1">
        <v>3108.6070622240672</v>
      </c>
      <c r="E56" s="1">
        <v>2764.1533613765673</v>
      </c>
      <c r="G56" s="1">
        <v>19.833333333333332</v>
      </c>
      <c r="H56" s="1">
        <v>1</v>
      </c>
      <c r="J56" s="1"/>
      <c r="K56" s="1" t="s">
        <v>1</v>
      </c>
      <c r="L56" s="1"/>
      <c r="N56" s="1" t="s">
        <v>10</v>
      </c>
      <c r="O56" s="2"/>
      <c r="V56" s="1"/>
      <c r="W56" s="2"/>
      <c r="X56" s="1"/>
      <c r="AB56" s="1"/>
      <c r="AC56" s="1"/>
      <c r="AD56" s="1"/>
      <c r="AG56" s="1"/>
      <c r="AH56" s="1"/>
      <c r="AI56" s="1"/>
      <c r="AL56" s="3"/>
      <c r="AM56" s="1"/>
      <c r="AN56" s="1"/>
      <c r="AQ56" s="1"/>
      <c r="AR56" s="1"/>
      <c r="AT56" s="1"/>
      <c r="AU56" s="1"/>
      <c r="AW56" s="1"/>
      <c r="AX56" s="1"/>
      <c r="AZ56" s="1"/>
      <c r="BA56" s="1"/>
    </row>
    <row r="57" spans="1:53" x14ac:dyDescent="0.25">
      <c r="A57" s="2">
        <v>56</v>
      </c>
      <c r="B57" s="2">
        <v>1456.5621476703643</v>
      </c>
      <c r="C57" s="3">
        <v>1111.4339991260749</v>
      </c>
      <c r="D57" s="1">
        <v>897.29756388478575</v>
      </c>
      <c r="E57" s="1">
        <v>715.8959905073724</v>
      </c>
      <c r="G57" s="1">
        <v>5.833333333333333</v>
      </c>
      <c r="H57" s="1">
        <v>1</v>
      </c>
      <c r="J57" s="1"/>
      <c r="K57" s="1" t="s">
        <v>4</v>
      </c>
      <c r="L57" s="1"/>
      <c r="N57" s="1" t="s">
        <v>8</v>
      </c>
      <c r="O57" s="2"/>
      <c r="V57" s="1"/>
      <c r="W57" s="2"/>
      <c r="X57" s="1"/>
      <c r="AB57" s="1"/>
      <c r="AC57" s="3"/>
      <c r="AD57" s="1"/>
      <c r="AG57" s="1"/>
      <c r="AH57" s="1"/>
      <c r="AI57" s="1"/>
      <c r="AL57" s="1"/>
      <c r="AM57" s="1"/>
      <c r="AN57" s="1"/>
      <c r="AQ57" s="1"/>
      <c r="AR57" s="2"/>
      <c r="AT57" s="1"/>
      <c r="AU57" s="1"/>
      <c r="AW57" s="1"/>
      <c r="AX57" s="3"/>
      <c r="AZ57" s="1"/>
      <c r="BA57" s="1"/>
    </row>
    <row r="58" spans="1:53" x14ac:dyDescent="0.25">
      <c r="A58" s="2">
        <v>57</v>
      </c>
      <c r="B58" s="2"/>
      <c r="C58" s="3"/>
      <c r="D58" s="1">
        <v>5532.7637003121554</v>
      </c>
      <c r="E58" s="1">
        <v>6540.2305270629149</v>
      </c>
      <c r="G58" s="1">
        <v>25.166666666666668</v>
      </c>
      <c r="H58" s="1">
        <v>1</v>
      </c>
      <c r="J58" s="1"/>
      <c r="K58" s="1" t="s">
        <v>0</v>
      </c>
      <c r="L58" s="1"/>
      <c r="N58" s="1" t="s">
        <v>9</v>
      </c>
      <c r="O58" s="2"/>
      <c r="V58" s="1"/>
      <c r="W58" s="2"/>
      <c r="X58" s="1"/>
      <c r="AB58" s="1"/>
      <c r="AC58" s="3"/>
      <c r="AD58" s="1"/>
      <c r="AG58" s="1"/>
      <c r="AH58" s="1"/>
      <c r="AI58" s="1"/>
      <c r="AL58" s="1"/>
      <c r="AM58" s="1"/>
      <c r="AN58" s="1"/>
      <c r="AQ58" s="1"/>
      <c r="AR58" s="2"/>
      <c r="AT58" s="1"/>
      <c r="AU58" s="1"/>
      <c r="AW58" s="1"/>
      <c r="AX58" s="3"/>
      <c r="AZ58" s="1"/>
      <c r="BA58" s="1"/>
    </row>
    <row r="59" spans="1:53" x14ac:dyDescent="0.25">
      <c r="A59" s="2">
        <v>58</v>
      </c>
      <c r="B59" s="2">
        <v>3913.2063043861936</v>
      </c>
      <c r="C59" s="3">
        <v>1652.0886745351049</v>
      </c>
      <c r="D59" s="1">
        <v>3087.2579882996674</v>
      </c>
      <c r="E59" s="1">
        <v>6463.8778809742262</v>
      </c>
      <c r="G59" s="1">
        <v>20.833333333333332</v>
      </c>
      <c r="H59" s="1">
        <v>1</v>
      </c>
      <c r="J59" s="1"/>
      <c r="K59" s="1" t="s">
        <v>0</v>
      </c>
      <c r="L59" s="1"/>
      <c r="N59" s="1" t="s">
        <v>9</v>
      </c>
      <c r="O59" s="2"/>
      <c r="V59" s="1"/>
      <c r="W59" s="2"/>
      <c r="X59" s="1"/>
      <c r="AB59" s="1"/>
      <c r="AC59" s="3"/>
      <c r="AD59" s="1"/>
      <c r="AG59" s="1"/>
      <c r="AH59" s="1"/>
      <c r="AI59" s="1"/>
      <c r="AL59" s="1"/>
      <c r="AM59" s="1"/>
      <c r="AN59" s="1"/>
      <c r="AQ59" s="1"/>
      <c r="AR59" s="2"/>
      <c r="AT59" s="1"/>
      <c r="AU59" s="1"/>
      <c r="AW59" s="1"/>
      <c r="AX59" s="3"/>
      <c r="AZ59" s="1"/>
      <c r="BA59" s="1"/>
    </row>
    <row r="60" spans="1:53" x14ac:dyDescent="0.25">
      <c r="A60" s="2">
        <v>59</v>
      </c>
      <c r="B60" s="2">
        <v>4607.2385490702818</v>
      </c>
      <c r="C60" s="3">
        <v>1853.7728296307459</v>
      </c>
      <c r="D60" s="1">
        <v>4526.5931634460221</v>
      </c>
      <c r="E60" s="1">
        <v>6468.816533701628</v>
      </c>
      <c r="G60" s="1">
        <v>50.93333333333333</v>
      </c>
      <c r="H60" s="1">
        <v>1</v>
      </c>
      <c r="J60" s="1"/>
      <c r="K60" s="1" t="s">
        <v>0</v>
      </c>
      <c r="L60" s="1"/>
      <c r="N60" s="1" t="s">
        <v>9</v>
      </c>
      <c r="O60" s="2"/>
      <c r="V60" s="1"/>
      <c r="W60" s="2"/>
      <c r="X60" s="1"/>
      <c r="AB60" s="1"/>
      <c r="AC60" s="1"/>
      <c r="AD60" s="1"/>
      <c r="AG60" s="1"/>
      <c r="AH60" s="1"/>
      <c r="AI60" s="1"/>
      <c r="AL60" s="3"/>
      <c r="AM60" s="1"/>
      <c r="AN60" s="1"/>
      <c r="AQ60" s="1"/>
      <c r="AR60" s="2"/>
      <c r="AT60" s="1"/>
      <c r="AU60" s="1"/>
      <c r="AW60" s="1"/>
      <c r="AX60" s="3"/>
      <c r="AZ60" s="1"/>
      <c r="BA60" s="1"/>
    </row>
    <row r="61" spans="1:53" x14ac:dyDescent="0.25">
      <c r="A61" s="2">
        <v>60</v>
      </c>
      <c r="B61" s="2">
        <v>2185.4075978725064</v>
      </c>
      <c r="C61" s="3">
        <v>1568.9896876507978</v>
      </c>
      <c r="D61" s="1">
        <v>4966.8853042784594</v>
      </c>
      <c r="E61" s="1">
        <v>3953.6776686584194</v>
      </c>
      <c r="G61" s="1">
        <v>1.9</v>
      </c>
      <c r="H61" s="1">
        <v>1</v>
      </c>
      <c r="J61" s="1"/>
      <c r="K61" s="1" t="s">
        <v>0</v>
      </c>
      <c r="L61" s="1"/>
      <c r="N61" s="1" t="s">
        <v>10</v>
      </c>
      <c r="O61" s="2"/>
      <c r="V61" s="1"/>
      <c r="W61" s="2"/>
      <c r="X61" s="1"/>
      <c r="AB61" s="1"/>
      <c r="AC61" s="3"/>
      <c r="AD61" s="1"/>
      <c r="AG61" s="1"/>
      <c r="AH61" s="1"/>
      <c r="AI61" s="1"/>
      <c r="AL61" s="1"/>
      <c r="AM61" s="1"/>
      <c r="AN61" s="1"/>
      <c r="AQ61" s="1"/>
      <c r="AR61" s="2"/>
      <c r="AT61" s="1"/>
      <c r="AU61" s="1"/>
      <c r="AW61" s="1"/>
      <c r="AX61" s="3"/>
      <c r="AZ61" s="1"/>
      <c r="BA61" s="1"/>
    </row>
    <row r="62" spans="1:53" x14ac:dyDescent="0.25">
      <c r="A62" s="2">
        <v>61</v>
      </c>
      <c r="B62" s="2">
        <v>4352.1892653166415</v>
      </c>
      <c r="C62" s="3">
        <v>736.54060790120957</v>
      </c>
      <c r="D62" s="1">
        <v>3774.8648603551283</v>
      </c>
      <c r="E62" s="1">
        <v>4354.0640655821044</v>
      </c>
      <c r="G62" s="1">
        <v>70.466666666666669</v>
      </c>
      <c r="H62" s="1">
        <v>1</v>
      </c>
      <c r="J62" s="1"/>
      <c r="K62" s="1" t="s">
        <v>0</v>
      </c>
      <c r="L62" s="1"/>
      <c r="N62" s="1" t="s">
        <v>9</v>
      </c>
      <c r="O62" s="2"/>
      <c r="V62" s="1"/>
      <c r="W62" s="2"/>
      <c r="X62" s="1"/>
      <c r="AC62" s="3"/>
      <c r="AD62" s="1"/>
      <c r="AH62" s="1"/>
      <c r="AI62" s="1"/>
      <c r="AM62" s="1"/>
      <c r="AN62" s="1"/>
      <c r="AQ62" s="1"/>
      <c r="AR62" s="2"/>
      <c r="AT62" s="1"/>
      <c r="AU62" s="1"/>
      <c r="AW62" s="1"/>
      <c r="AX62" s="3"/>
      <c r="AZ62" s="1"/>
      <c r="BA62" s="1"/>
    </row>
    <row r="63" spans="1:53" x14ac:dyDescent="0.25">
      <c r="A63" s="2">
        <v>62</v>
      </c>
      <c r="B63" s="2">
        <v>7023.2695256154966</v>
      </c>
      <c r="C63" s="3"/>
      <c r="D63" s="1">
        <v>6944.5041051745811</v>
      </c>
      <c r="E63" s="1">
        <v>7317.1384188299635</v>
      </c>
      <c r="G63" s="1">
        <v>46</v>
      </c>
      <c r="H63" s="1">
        <v>1</v>
      </c>
      <c r="J63" s="1"/>
      <c r="K63" s="1" t="s">
        <v>0</v>
      </c>
      <c r="L63" s="1"/>
      <c r="N63" s="1" t="s">
        <v>9</v>
      </c>
      <c r="O63" s="2"/>
      <c r="W63" s="2"/>
      <c r="X63" s="1"/>
      <c r="AC63" s="3"/>
      <c r="AD63" s="1"/>
      <c r="AH63" s="1"/>
      <c r="AI63" s="1"/>
      <c r="AM63" s="1"/>
      <c r="AN63" s="1"/>
      <c r="AQ63" s="1"/>
      <c r="AR63" s="2"/>
      <c r="AT63" s="1"/>
      <c r="AU63" s="1"/>
      <c r="AW63" s="1"/>
      <c r="AX63" s="3"/>
      <c r="AZ63" s="1"/>
      <c r="BA63" s="1"/>
    </row>
    <row r="64" spans="1:53" x14ac:dyDescent="0.25">
      <c r="A64" s="2">
        <v>63</v>
      </c>
      <c r="B64" s="2">
        <v>7709.7232296874372</v>
      </c>
      <c r="C64" s="3">
        <v>832.83144894030363</v>
      </c>
      <c r="D64" s="1">
        <v>6820.100313589367</v>
      </c>
      <c r="E64" s="1">
        <v>5040.5115360392774</v>
      </c>
      <c r="G64" s="1">
        <v>65.833333333333329</v>
      </c>
      <c r="H64" s="1">
        <v>1</v>
      </c>
      <c r="J64" s="1"/>
      <c r="K64" s="1" t="s">
        <v>0</v>
      </c>
      <c r="L64" s="1"/>
      <c r="N64" s="1" t="s">
        <v>9</v>
      </c>
      <c r="O64" s="2"/>
      <c r="U64" s="2"/>
      <c r="V64" s="2"/>
      <c r="W64" s="2"/>
      <c r="X64" s="2"/>
      <c r="AA64" s="3"/>
      <c r="AB64" s="3"/>
      <c r="AC64" s="3"/>
      <c r="AD64" s="3"/>
      <c r="AH64" s="1"/>
      <c r="AI64" s="1"/>
      <c r="AM64" s="1"/>
      <c r="AN64" s="1"/>
      <c r="AQ64" s="1"/>
      <c r="AR64" s="2"/>
      <c r="AT64" s="1"/>
      <c r="AU64" s="1"/>
      <c r="AW64" s="1"/>
      <c r="AX64" s="3"/>
      <c r="AZ64" s="1"/>
      <c r="BA64" s="1"/>
    </row>
    <row r="65" spans="1:53" x14ac:dyDescent="0.25">
      <c r="A65" s="2">
        <v>64</v>
      </c>
      <c r="B65" s="2">
        <v>4090.0752555378135</v>
      </c>
      <c r="C65" s="3">
        <v>2790.7838338470151</v>
      </c>
      <c r="D65" s="1">
        <v>3574.0596058758024</v>
      </c>
      <c r="E65" s="1">
        <v>6308.8339714591821</v>
      </c>
      <c r="G65" s="1">
        <v>133.03333333333333</v>
      </c>
      <c r="H65" s="1">
        <v>0</v>
      </c>
      <c r="J65" s="1"/>
      <c r="K65" s="1" t="s">
        <v>1</v>
      </c>
      <c r="L65" s="1"/>
      <c r="N65" s="1" t="s">
        <v>7</v>
      </c>
      <c r="O65" s="2"/>
      <c r="W65" s="2"/>
      <c r="X65" s="1"/>
      <c r="AC65" s="1"/>
      <c r="AD65" s="1"/>
      <c r="AH65" s="1"/>
      <c r="AI65" s="1"/>
      <c r="AL65" s="3"/>
      <c r="AM65" s="1"/>
      <c r="AN65" s="1"/>
      <c r="AQ65" s="1"/>
      <c r="AR65" s="2"/>
      <c r="AT65" s="1"/>
      <c r="AU65" s="1"/>
      <c r="AW65" s="1"/>
      <c r="AX65" s="3"/>
      <c r="AZ65" s="1"/>
      <c r="BA65" s="1"/>
    </row>
    <row r="66" spans="1:53" x14ac:dyDescent="0.25">
      <c r="A66" s="2">
        <v>65</v>
      </c>
      <c r="B66" s="2">
        <v>1203.4152435323792</v>
      </c>
      <c r="C66" s="3">
        <v>662.51867507726797</v>
      </c>
      <c r="D66" s="1">
        <v>2921.5227383062561</v>
      </c>
      <c r="E66" s="1">
        <v>4279.913680232904</v>
      </c>
      <c r="G66" s="1">
        <v>49.733333333333334</v>
      </c>
      <c r="H66" s="1">
        <v>1</v>
      </c>
      <c r="J66" s="1"/>
      <c r="K66" s="1" t="s">
        <v>0</v>
      </c>
      <c r="L66" s="1"/>
      <c r="N66" s="1" t="s">
        <v>10</v>
      </c>
      <c r="O66" s="2"/>
      <c r="W66" s="2"/>
      <c r="X66" s="2"/>
      <c r="AC66" s="1"/>
      <c r="AD66" s="1"/>
      <c r="AH66" s="1"/>
      <c r="AI66" s="1"/>
      <c r="AL66" s="3"/>
      <c r="AM66" s="3"/>
      <c r="AN66" s="1"/>
      <c r="AQ66" s="1"/>
      <c r="AR66" s="2"/>
      <c r="AT66" s="1"/>
      <c r="AU66" s="1"/>
      <c r="AW66" s="1"/>
      <c r="AX66" s="3"/>
      <c r="AZ66" s="1"/>
      <c r="BA66" s="1"/>
    </row>
    <row r="67" spans="1:53" x14ac:dyDescent="0.25">
      <c r="A67" s="2">
        <v>66</v>
      </c>
      <c r="B67" s="2"/>
      <c r="C67" s="3"/>
      <c r="D67" s="1">
        <v>3780.4184479690985</v>
      </c>
      <c r="E67" s="1">
        <v>3795.3881341185097</v>
      </c>
      <c r="G67" s="1">
        <v>138.66666666666666</v>
      </c>
      <c r="H67" s="1">
        <v>0</v>
      </c>
      <c r="J67" s="1"/>
      <c r="K67" s="1" t="s">
        <v>0</v>
      </c>
      <c r="L67" s="1"/>
      <c r="N67" s="1" t="s">
        <v>25</v>
      </c>
      <c r="O67" s="2"/>
      <c r="W67" s="2"/>
      <c r="X67" s="1"/>
      <c r="AC67" s="3"/>
      <c r="AD67" s="1"/>
      <c r="AH67" s="1"/>
      <c r="AI67" s="1"/>
      <c r="AM67" s="1"/>
      <c r="AN67" s="1"/>
      <c r="AQ67" s="1"/>
      <c r="AR67" s="2"/>
      <c r="AT67" s="1"/>
      <c r="AU67" s="1"/>
      <c r="AW67" s="1"/>
      <c r="AX67" s="3"/>
      <c r="AZ67" s="1"/>
      <c r="BA67" s="1"/>
    </row>
    <row r="68" spans="1:53" x14ac:dyDescent="0.25">
      <c r="A68" s="2">
        <v>67</v>
      </c>
      <c r="B68" s="2">
        <v>4635.8403090577267</v>
      </c>
      <c r="C68" s="3">
        <v>388.15817694455484</v>
      </c>
      <c r="D68" s="1">
        <v>6558.2273292788786</v>
      </c>
      <c r="E68" s="1">
        <v>2919.5731247781168</v>
      </c>
      <c r="G68" s="1">
        <v>20</v>
      </c>
      <c r="H68" s="1">
        <v>1</v>
      </c>
      <c r="J68" s="1"/>
      <c r="K68" s="1" t="s">
        <v>0</v>
      </c>
      <c r="L68" s="1"/>
      <c r="N68" s="1" t="s">
        <v>9</v>
      </c>
      <c r="O68" s="2"/>
      <c r="W68" s="2"/>
      <c r="X68" s="1"/>
      <c r="AC68" s="3"/>
      <c r="AD68" s="1"/>
      <c r="AH68" s="1"/>
      <c r="AI68" s="1"/>
      <c r="AM68" s="1"/>
      <c r="AN68" s="1"/>
      <c r="AQ68" s="1"/>
      <c r="AR68" s="2"/>
      <c r="AT68" s="1"/>
      <c r="AU68" s="1"/>
      <c r="AW68" s="1"/>
      <c r="AX68" s="3"/>
      <c r="AZ68" s="1"/>
      <c r="BA68" s="1"/>
    </row>
    <row r="69" spans="1:53" x14ac:dyDescent="0.25">
      <c r="A69" s="2">
        <v>68</v>
      </c>
      <c r="B69" s="2">
        <v>7467.279371565176</v>
      </c>
      <c r="C69" s="3">
        <v>634.99938567752065</v>
      </c>
      <c r="D69" s="1">
        <v>1604.5613327249903</v>
      </c>
      <c r="E69" s="1">
        <v>5312.6193521771247</v>
      </c>
      <c r="G69" s="1">
        <v>9.6666666666666661</v>
      </c>
      <c r="H69" s="1">
        <v>1</v>
      </c>
      <c r="J69" s="1"/>
      <c r="K69" s="1" t="s">
        <v>1</v>
      </c>
      <c r="L69" s="1"/>
      <c r="N69" s="1" t="s">
        <v>10</v>
      </c>
      <c r="O69" s="2"/>
      <c r="W69" s="2"/>
      <c r="X69" s="1"/>
      <c r="AC69" s="3"/>
      <c r="AD69" s="1"/>
      <c r="AH69" s="1"/>
      <c r="AI69" s="1"/>
      <c r="AM69" s="1"/>
      <c r="AN69" s="1"/>
      <c r="AQ69" s="1"/>
      <c r="AR69" s="2"/>
      <c r="AT69" s="1"/>
      <c r="AU69" s="1"/>
      <c r="AW69" s="1"/>
      <c r="AX69" s="3"/>
      <c r="AZ69" s="1"/>
      <c r="BA69" s="1"/>
    </row>
    <row r="70" spans="1:53" x14ac:dyDescent="0.25">
      <c r="A70" s="2">
        <v>69</v>
      </c>
      <c r="B70" s="2"/>
      <c r="C70" s="3"/>
      <c r="D70" s="1">
        <v>5021.6802826063204</v>
      </c>
      <c r="E70" s="1">
        <v>3525.2570852157996</v>
      </c>
      <c r="G70" s="1">
        <v>6.4666666666666668</v>
      </c>
      <c r="H70" s="1">
        <v>1</v>
      </c>
      <c r="J70" s="1"/>
      <c r="K70" s="1" t="s">
        <v>0</v>
      </c>
      <c r="L70" s="1"/>
      <c r="N70" s="1" t="s">
        <v>9</v>
      </c>
      <c r="O70" s="2"/>
      <c r="W70" s="2"/>
      <c r="X70" s="1"/>
      <c r="AC70" s="1"/>
      <c r="AD70" s="1"/>
      <c r="AH70" s="1"/>
      <c r="AI70" s="1"/>
      <c r="AL70" s="3"/>
      <c r="AM70" s="1"/>
      <c r="AN70" s="1"/>
      <c r="AQ70" s="1"/>
      <c r="AR70" s="1"/>
      <c r="AT70" s="1"/>
      <c r="AU70" s="1"/>
      <c r="AW70" s="1"/>
      <c r="AX70" s="3"/>
      <c r="AZ70" s="1"/>
      <c r="BA70" s="1"/>
    </row>
    <row r="71" spans="1:53" x14ac:dyDescent="0.25">
      <c r="A71" s="2">
        <v>70</v>
      </c>
      <c r="B71" s="2">
        <v>3181.6008976714397</v>
      </c>
      <c r="C71" s="3">
        <v>1934.5563880221212</v>
      </c>
      <c r="D71" s="1">
        <v>4849.0431882317607</v>
      </c>
      <c r="E71" s="1">
        <v>6708.4581060919845</v>
      </c>
      <c r="G71" s="1">
        <v>138.56666666666666</v>
      </c>
      <c r="H71" s="1">
        <v>0</v>
      </c>
      <c r="J71" s="1"/>
      <c r="K71" s="1" t="s">
        <v>5</v>
      </c>
      <c r="L71" s="1"/>
      <c r="N71" s="1" t="s">
        <v>9</v>
      </c>
      <c r="O71" s="2"/>
      <c r="W71" s="2"/>
      <c r="X71" s="1"/>
      <c r="AC71" s="3"/>
      <c r="AD71" s="1"/>
      <c r="AH71" s="1"/>
      <c r="AI71" s="1"/>
      <c r="AM71" s="1"/>
      <c r="AN71" s="1"/>
      <c r="AQ71" s="1"/>
      <c r="AR71" s="2"/>
      <c r="AT71" s="1"/>
      <c r="AU71" s="1"/>
      <c r="AW71" s="1"/>
      <c r="AX71" s="3"/>
      <c r="AZ71" s="1"/>
      <c r="BA71" s="1"/>
    </row>
    <row r="72" spans="1:53" x14ac:dyDescent="0.25">
      <c r="A72" s="2">
        <v>71</v>
      </c>
      <c r="B72" s="2">
        <v>1916.4421832305918</v>
      </c>
      <c r="C72" s="3">
        <v>1204.569772671608</v>
      </c>
      <c r="D72" s="1"/>
      <c r="E72" s="1"/>
      <c r="G72" s="1">
        <v>7.8666666666666663</v>
      </c>
      <c r="H72" s="1">
        <v>1</v>
      </c>
      <c r="J72" s="1"/>
      <c r="K72" s="1" t="s">
        <v>0</v>
      </c>
      <c r="L72" s="1"/>
      <c r="N72" s="1" t="s">
        <v>9</v>
      </c>
      <c r="O72" s="2"/>
      <c r="U72" s="2"/>
      <c r="V72" s="2"/>
      <c r="W72" s="2"/>
      <c r="X72" s="2"/>
      <c r="AA72" s="3"/>
      <c r="AB72" s="3"/>
      <c r="AC72" s="3"/>
      <c r="AD72" s="3"/>
      <c r="AH72" s="1"/>
      <c r="AI72" s="1"/>
      <c r="AM72" s="1"/>
      <c r="AN72" s="1"/>
      <c r="AQ72" s="1"/>
      <c r="AR72" s="2"/>
      <c r="AT72" s="1"/>
      <c r="AU72" s="1"/>
      <c r="AW72" s="1"/>
      <c r="AX72" s="3"/>
      <c r="AZ72" s="1"/>
      <c r="BA72" s="1"/>
    </row>
    <row r="73" spans="1:53" x14ac:dyDescent="0.25">
      <c r="A73" s="2">
        <v>72</v>
      </c>
      <c r="B73" s="2">
        <v>1979.7427303374366</v>
      </c>
      <c r="C73" s="3">
        <v>3737.6151081626695</v>
      </c>
      <c r="D73" s="1">
        <v>3591.4020819929538</v>
      </c>
      <c r="E73" s="1">
        <v>10280.747651751139</v>
      </c>
      <c r="G73" s="1">
        <v>23.033333333333335</v>
      </c>
      <c r="H73" s="1">
        <v>1</v>
      </c>
      <c r="J73" s="1"/>
      <c r="K73" s="1" t="s">
        <v>1</v>
      </c>
      <c r="L73" s="1"/>
      <c r="N73" t="s">
        <v>7</v>
      </c>
      <c r="O73" s="2"/>
      <c r="W73" s="2"/>
      <c r="X73" s="1"/>
      <c r="AC73" s="3"/>
      <c r="AD73" s="1"/>
      <c r="AH73" s="1"/>
      <c r="AI73" s="1"/>
      <c r="AM73" s="1"/>
      <c r="AN73" s="1"/>
      <c r="AQ73" s="1"/>
      <c r="AR73" s="2"/>
      <c r="AT73" s="1"/>
      <c r="AU73" s="1"/>
      <c r="AW73" s="1"/>
      <c r="AX73" s="3"/>
      <c r="AZ73" s="1"/>
      <c r="BA73" s="1"/>
    </row>
    <row r="74" spans="1:53" x14ac:dyDescent="0.25">
      <c r="A74" s="2">
        <v>73</v>
      </c>
      <c r="B74" s="2">
        <v>2963.2812806536663</v>
      </c>
      <c r="C74" s="3">
        <v>1092.4462246202456</v>
      </c>
      <c r="D74" s="1">
        <v>5093.5544574127462</v>
      </c>
      <c r="E74" s="1">
        <v>4959.4472774864707</v>
      </c>
      <c r="G74" s="1">
        <v>97.86666666666666</v>
      </c>
      <c r="H74" s="1">
        <v>1</v>
      </c>
      <c r="J74" s="1"/>
      <c r="K74" s="1" t="s">
        <v>0</v>
      </c>
      <c r="L74" s="1"/>
      <c r="N74" t="s">
        <v>9</v>
      </c>
      <c r="O74" s="2"/>
      <c r="W74" s="2"/>
      <c r="X74" s="1"/>
      <c r="AC74" s="3"/>
      <c r="AD74" s="1"/>
      <c r="AH74" s="1"/>
      <c r="AI74" s="1"/>
      <c r="AM74" s="1"/>
      <c r="AN74" s="1"/>
      <c r="AQ74" s="1"/>
      <c r="AR74" s="2"/>
      <c r="AT74" s="1"/>
      <c r="AU74" s="1"/>
      <c r="AW74" s="1"/>
      <c r="AX74" s="3"/>
      <c r="AZ74" s="1"/>
      <c r="BA74" s="1"/>
    </row>
    <row r="75" spans="1:53" x14ac:dyDescent="0.25">
      <c r="A75" s="2">
        <v>74</v>
      </c>
      <c r="B75" s="2">
        <v>3418.1564648328344</v>
      </c>
      <c r="C75" s="3">
        <v>1396.0213698789735</v>
      </c>
      <c r="D75" s="1">
        <v>6052.1231891339366</v>
      </c>
      <c r="E75" s="1">
        <v>8536.36496236532</v>
      </c>
      <c r="G75" s="1">
        <v>19.633333333333333</v>
      </c>
      <c r="H75" s="1">
        <v>1</v>
      </c>
      <c r="J75" s="1"/>
      <c r="K75" s="1" t="s">
        <v>0</v>
      </c>
      <c r="L75" s="1"/>
      <c r="N75" t="s">
        <v>9</v>
      </c>
      <c r="O75" s="2"/>
      <c r="W75" s="2"/>
      <c r="X75" s="1"/>
      <c r="AC75" s="3"/>
      <c r="AD75" s="1"/>
      <c r="AH75" s="1"/>
      <c r="AI75" s="1"/>
      <c r="AM75" s="1"/>
      <c r="AN75" s="1"/>
      <c r="AQ75" s="1"/>
      <c r="AR75" s="2"/>
      <c r="AT75" s="1"/>
      <c r="AU75" s="1"/>
      <c r="AW75" s="1"/>
      <c r="AX75" s="3"/>
      <c r="AZ75" s="1"/>
      <c r="BA75" s="1"/>
    </row>
    <row r="76" spans="1:53" x14ac:dyDescent="0.25">
      <c r="A76" s="2">
        <v>75</v>
      </c>
      <c r="B76" s="2"/>
      <c r="C76" s="3"/>
      <c r="D76" s="1"/>
      <c r="E76" s="1">
        <v>4360.6890331786208</v>
      </c>
      <c r="G76" s="1">
        <v>31.6</v>
      </c>
      <c r="H76" s="1">
        <v>1</v>
      </c>
      <c r="J76" s="1"/>
      <c r="K76" s="1" t="s">
        <v>0</v>
      </c>
      <c r="L76" s="1"/>
      <c r="N76" s="1" t="s">
        <v>9</v>
      </c>
      <c r="O76" s="2"/>
      <c r="W76" s="2"/>
      <c r="X76" s="1"/>
      <c r="AC76" s="3"/>
      <c r="AD76" s="1"/>
      <c r="AH76" s="1"/>
      <c r="AI76" s="1"/>
      <c r="AM76" s="1"/>
      <c r="AN76" s="1"/>
      <c r="AQ76" s="1"/>
      <c r="AR76" s="2"/>
      <c r="AT76" s="1"/>
      <c r="AU76" s="1"/>
      <c r="AW76" s="1"/>
      <c r="AX76" s="3"/>
      <c r="AZ76" s="1"/>
      <c r="BA76" s="1"/>
    </row>
    <row r="77" spans="1:53" x14ac:dyDescent="0.25">
      <c r="A77" s="2">
        <v>76</v>
      </c>
      <c r="B77" s="2">
        <v>5931.4234347201327</v>
      </c>
      <c r="C77" s="3">
        <v>1908.4603188910296</v>
      </c>
      <c r="D77" s="1">
        <v>3453.7718315059233</v>
      </c>
      <c r="E77" s="1">
        <v>7112.4941194505591</v>
      </c>
      <c r="G77" s="1">
        <v>144.19999999999999</v>
      </c>
      <c r="H77" s="1">
        <v>0</v>
      </c>
      <c r="J77" s="1"/>
      <c r="K77" s="1" t="s">
        <v>0</v>
      </c>
      <c r="L77" s="1"/>
      <c r="N77" s="1" t="s">
        <v>9</v>
      </c>
      <c r="O77" s="2"/>
      <c r="U77" s="2"/>
      <c r="V77" s="2"/>
      <c r="W77" s="2"/>
      <c r="X77" s="2"/>
      <c r="AA77" s="3"/>
      <c r="AB77" s="3"/>
      <c r="AC77" s="3"/>
      <c r="AD77" s="3"/>
      <c r="AH77" s="1"/>
      <c r="AI77" s="1"/>
      <c r="AM77" s="1"/>
      <c r="AN77" s="1"/>
      <c r="AQ77" s="1"/>
      <c r="AR77" s="2"/>
      <c r="AT77" s="1"/>
      <c r="AU77" s="1"/>
      <c r="AW77" s="1"/>
      <c r="AX77" s="3"/>
      <c r="AZ77" s="1"/>
      <c r="BA77" s="1"/>
    </row>
    <row r="78" spans="1:53" x14ac:dyDescent="0.25">
      <c r="A78" s="2">
        <v>77</v>
      </c>
      <c r="B78" s="2">
        <v>1831.0431270803831</v>
      </c>
      <c r="C78" s="3">
        <v>246.28834257002063</v>
      </c>
      <c r="D78" s="1">
        <v>9239.4020315585603</v>
      </c>
      <c r="E78" s="1">
        <v>2783.4340087249075</v>
      </c>
      <c r="G78" s="1">
        <v>136.6</v>
      </c>
      <c r="H78" s="1">
        <v>0</v>
      </c>
      <c r="J78" s="1"/>
      <c r="K78" s="1" t="s">
        <v>1</v>
      </c>
      <c r="L78" s="1"/>
      <c r="N78" s="1" t="s">
        <v>7</v>
      </c>
      <c r="O78" s="2"/>
      <c r="W78" s="2"/>
      <c r="X78" s="1"/>
      <c r="AC78" s="1"/>
      <c r="AD78" s="1"/>
      <c r="AH78" s="1"/>
      <c r="AI78" s="1"/>
      <c r="AL78" s="3"/>
      <c r="AM78" s="1"/>
      <c r="AN78" s="1"/>
      <c r="AQ78" s="1"/>
      <c r="AR78" s="2"/>
      <c r="AT78" s="1"/>
      <c r="AU78" s="1"/>
      <c r="AW78" s="1"/>
      <c r="AX78" s="3"/>
      <c r="AZ78" s="1"/>
      <c r="BA78" s="1"/>
    </row>
    <row r="79" spans="1:53" x14ac:dyDescent="0.25">
      <c r="A79" s="2">
        <v>78</v>
      </c>
      <c r="B79" s="2">
        <v>2741.9995182243729</v>
      </c>
      <c r="C79" s="3">
        <v>1005.3405639772534</v>
      </c>
      <c r="D79" s="1">
        <v>5871.4230110246572</v>
      </c>
      <c r="E79" s="1">
        <v>5678.259329452766</v>
      </c>
      <c r="G79" s="1">
        <v>7.5666666666666664</v>
      </c>
      <c r="H79" s="1">
        <v>1</v>
      </c>
      <c r="J79" s="1"/>
      <c r="K79" s="1" t="s">
        <v>0</v>
      </c>
      <c r="L79" s="1"/>
      <c r="N79" s="1" t="s">
        <v>10</v>
      </c>
      <c r="O79" s="2"/>
      <c r="U79" s="2"/>
      <c r="V79" s="2"/>
      <c r="W79" s="2"/>
      <c r="X79" s="2"/>
      <c r="AA79" s="3"/>
      <c r="AB79" s="3"/>
      <c r="AC79" s="3"/>
      <c r="AD79" s="3"/>
      <c r="AH79" s="1"/>
      <c r="AI79" s="1"/>
      <c r="AM79" s="1"/>
      <c r="AN79" s="1"/>
      <c r="AQ79" s="1"/>
      <c r="AR79" s="2"/>
      <c r="AT79" s="1"/>
      <c r="AU79" s="1"/>
      <c r="AW79" s="1"/>
      <c r="AX79" s="3"/>
      <c r="AZ79" s="1"/>
      <c r="BA79" s="1"/>
    </row>
    <row r="80" spans="1:53" x14ac:dyDescent="0.25">
      <c r="A80" s="2">
        <v>79</v>
      </c>
      <c r="B80" s="2">
        <v>1633.9783662158879</v>
      </c>
      <c r="C80" s="3">
        <v>1984.8375735828963</v>
      </c>
      <c r="D80" s="1">
        <v>2311.7379551331837</v>
      </c>
      <c r="E80" s="1">
        <v>5420.6149512284164</v>
      </c>
      <c r="G80" s="1">
        <v>132.36666666666667</v>
      </c>
      <c r="H80" s="1">
        <v>0</v>
      </c>
      <c r="J80" s="1"/>
      <c r="K80" s="1" t="s">
        <v>2</v>
      </c>
      <c r="L80" s="1"/>
      <c r="N80" s="1" t="s">
        <v>7</v>
      </c>
      <c r="O80" s="2"/>
      <c r="W80" s="2"/>
      <c r="X80" s="1"/>
      <c r="AC80" s="1"/>
      <c r="AD80" s="1"/>
      <c r="AH80" s="1"/>
      <c r="AI80" s="1"/>
      <c r="AL80" s="3"/>
      <c r="AM80" s="1"/>
      <c r="AN80" s="1"/>
      <c r="AQ80" s="1"/>
      <c r="AR80" s="2"/>
      <c r="AT80" s="1"/>
      <c r="AU80" s="1"/>
      <c r="AW80" s="1"/>
      <c r="AX80" s="3"/>
      <c r="AZ80" s="1"/>
      <c r="BA80" s="1"/>
    </row>
    <row r="81" spans="1:53" x14ac:dyDescent="0.25">
      <c r="A81" s="2">
        <v>80</v>
      </c>
      <c r="B81" s="2">
        <v>1915.2061475607104</v>
      </c>
      <c r="C81" s="3">
        <v>937.85918951122289</v>
      </c>
      <c r="D81" s="1">
        <v>3144.1260897828129</v>
      </c>
      <c r="E81" s="1">
        <v>5409.7963842986464</v>
      </c>
      <c r="G81" s="1">
        <v>53.666666666666664</v>
      </c>
      <c r="H81" s="1">
        <v>1</v>
      </c>
      <c r="J81" s="1"/>
      <c r="K81" s="1" t="s">
        <v>0</v>
      </c>
      <c r="L81" s="1"/>
      <c r="N81" s="1" t="s">
        <v>10</v>
      </c>
      <c r="O81" s="2"/>
      <c r="W81" s="2"/>
      <c r="X81" s="1"/>
      <c r="AC81" s="3"/>
      <c r="AD81" s="1"/>
      <c r="AH81" s="1"/>
      <c r="AI81" s="1"/>
      <c r="AM81" s="1"/>
      <c r="AN81" s="1"/>
      <c r="AQ81" s="1"/>
      <c r="AR81" s="2"/>
      <c r="AT81" s="1"/>
      <c r="AU81" s="1"/>
      <c r="AW81" s="1"/>
      <c r="AX81" s="3"/>
      <c r="AZ81" s="1"/>
      <c r="BA81" s="1"/>
    </row>
    <row r="82" spans="1:53" x14ac:dyDescent="0.25">
      <c r="A82" s="2">
        <v>81</v>
      </c>
      <c r="B82" s="2">
        <v>3205.6769732521734</v>
      </c>
      <c r="C82" s="3">
        <v>1084.3763898698555</v>
      </c>
      <c r="D82" s="1">
        <v>1920.0186472900696</v>
      </c>
      <c r="E82" s="1">
        <v>3066.6835183094595</v>
      </c>
      <c r="G82" s="1">
        <v>2.5333333333333332</v>
      </c>
      <c r="H82" s="1">
        <v>1</v>
      </c>
      <c r="J82" s="1"/>
      <c r="K82" s="1" t="s">
        <v>0</v>
      </c>
      <c r="L82" s="1"/>
      <c r="N82" t="s">
        <v>9</v>
      </c>
      <c r="O82" s="2"/>
      <c r="W82" s="2"/>
      <c r="X82" s="2"/>
      <c r="AC82" s="3"/>
      <c r="AD82" s="3"/>
      <c r="AH82" s="1"/>
      <c r="AI82" s="1"/>
      <c r="AM82" s="1"/>
      <c r="AN82" s="1"/>
      <c r="AQ82" s="1"/>
      <c r="AR82" s="2"/>
      <c r="AT82" s="1"/>
      <c r="AU82" s="1"/>
      <c r="AW82" s="1"/>
      <c r="AX82" s="3"/>
      <c r="AZ82" s="1"/>
      <c r="BA82" s="1"/>
    </row>
    <row r="83" spans="1:53" x14ac:dyDescent="0.25">
      <c r="A83" s="2">
        <v>82</v>
      </c>
      <c r="B83" s="2">
        <v>2076.3835802899457</v>
      </c>
      <c r="C83" s="3">
        <v>1532.6969224979102</v>
      </c>
      <c r="D83" s="1">
        <v>1729.5609346772665</v>
      </c>
      <c r="E83" s="1">
        <v>5312.2418128561585</v>
      </c>
      <c r="G83" s="1">
        <v>65.533333333333331</v>
      </c>
      <c r="H83" s="1">
        <v>1</v>
      </c>
      <c r="J83" s="1"/>
      <c r="K83" s="1" t="s">
        <v>1</v>
      </c>
      <c r="L83" s="1"/>
      <c r="N83" t="s">
        <v>9</v>
      </c>
      <c r="O83" s="2"/>
      <c r="W83" s="2"/>
      <c r="X83" s="1"/>
      <c r="AC83" s="1"/>
      <c r="AD83" s="1"/>
      <c r="AH83" s="1"/>
      <c r="AI83" s="1"/>
      <c r="AL83" s="3"/>
      <c r="AM83" s="1"/>
      <c r="AN83" s="1"/>
      <c r="AQ83" s="1"/>
      <c r="AR83" s="2"/>
      <c r="AT83" s="1"/>
      <c r="AU83" s="1"/>
      <c r="AW83" s="1"/>
      <c r="AX83" s="3"/>
      <c r="AZ83" s="1"/>
      <c r="BA83" s="1"/>
    </row>
    <row r="84" spans="1:53" x14ac:dyDescent="0.25">
      <c r="A84" s="2">
        <v>83</v>
      </c>
      <c r="B84" s="2"/>
      <c r="C84" s="3">
        <v>552.30741790585125</v>
      </c>
      <c r="D84" s="1">
        <v>1751.5793812862471</v>
      </c>
      <c r="E84" s="1">
        <v>3801.3769359409343</v>
      </c>
      <c r="G84" s="1">
        <v>79.266666666666666</v>
      </c>
      <c r="H84" s="1">
        <v>1</v>
      </c>
      <c r="J84" s="1"/>
      <c r="K84" s="1" t="s">
        <v>0</v>
      </c>
      <c r="L84" s="1"/>
      <c r="N84" t="s">
        <v>10</v>
      </c>
      <c r="O84" s="2"/>
      <c r="W84" s="2"/>
      <c r="X84" s="2"/>
      <c r="AC84" s="3"/>
      <c r="AD84" s="3"/>
      <c r="AH84" s="1"/>
      <c r="AI84" s="1"/>
      <c r="AM84" s="1"/>
      <c r="AQ84" s="1"/>
      <c r="AR84" s="2"/>
      <c r="AT84" s="1"/>
      <c r="AU84" s="1"/>
      <c r="AW84" s="1"/>
      <c r="AX84" s="3"/>
      <c r="AZ84" s="1"/>
      <c r="BA84" s="1"/>
    </row>
    <row r="85" spans="1:53" x14ac:dyDescent="0.25">
      <c r="A85" s="2">
        <v>84</v>
      </c>
      <c r="B85" s="2"/>
      <c r="C85" s="3">
        <v>1250.0257505969287</v>
      </c>
      <c r="D85" s="1">
        <v>3501.4240767678598</v>
      </c>
      <c r="E85" s="1">
        <v>8423.9728056544827</v>
      </c>
      <c r="G85" s="1">
        <v>20.8</v>
      </c>
      <c r="H85" s="1">
        <v>1</v>
      </c>
      <c r="J85" s="1"/>
      <c r="K85" s="1" t="s">
        <v>1</v>
      </c>
      <c r="L85" s="1"/>
      <c r="N85" t="s">
        <v>9</v>
      </c>
      <c r="O85" s="2"/>
      <c r="W85" s="2"/>
      <c r="AC85" s="3"/>
      <c r="AH85" s="1"/>
      <c r="AM85" s="1"/>
      <c r="AQ85" s="1"/>
      <c r="AR85" s="2"/>
      <c r="AT85" s="1"/>
      <c r="AU85" s="1"/>
      <c r="AW85" s="1"/>
      <c r="AX85" s="3"/>
      <c r="AZ85" s="1"/>
      <c r="BA85" s="1"/>
    </row>
    <row r="86" spans="1:53" x14ac:dyDescent="0.25">
      <c r="A86" s="2">
        <v>85</v>
      </c>
      <c r="B86" s="2"/>
      <c r="C86" s="3">
        <v>1294.3032457441509</v>
      </c>
      <c r="D86" s="1">
        <v>3930.1183684342418</v>
      </c>
      <c r="E86" s="1">
        <v>3577.7232415565859</v>
      </c>
      <c r="G86" s="1">
        <v>133</v>
      </c>
      <c r="H86" s="1">
        <v>0</v>
      </c>
      <c r="J86" s="1"/>
      <c r="K86" s="1" t="s">
        <v>0</v>
      </c>
      <c r="L86" s="1"/>
      <c r="N86" t="s">
        <v>8</v>
      </c>
      <c r="O86" s="2"/>
      <c r="W86" s="2"/>
      <c r="X86" s="2"/>
      <c r="AC86" s="3"/>
      <c r="AD86" s="3"/>
      <c r="AH86" s="1"/>
      <c r="AM86" s="1"/>
      <c r="AQ86" s="1"/>
      <c r="AR86" s="2"/>
      <c r="AT86" s="1"/>
      <c r="AU86" s="1"/>
      <c r="AW86" s="1"/>
      <c r="AX86" s="3"/>
      <c r="AZ86" s="1"/>
      <c r="BA86" s="1"/>
    </row>
    <row r="87" spans="1:53" x14ac:dyDescent="0.25">
      <c r="A87" s="2">
        <v>86</v>
      </c>
      <c r="B87" s="2">
        <v>2001.7105282703183</v>
      </c>
      <c r="C87" s="3">
        <v>1531.6123240169266</v>
      </c>
      <c r="D87" s="1">
        <v>4564.1845783517856</v>
      </c>
      <c r="E87" s="1">
        <v>9651.4661577592033</v>
      </c>
      <c r="G87" s="1">
        <v>13.033333333333333</v>
      </c>
      <c r="H87" s="1">
        <v>1</v>
      </c>
      <c r="J87" s="1"/>
      <c r="K87" s="1" t="s">
        <v>1</v>
      </c>
      <c r="L87" s="1"/>
      <c r="N87" s="1" t="s">
        <v>9</v>
      </c>
      <c r="O87" s="2"/>
      <c r="W87" s="2"/>
      <c r="AC87" s="1"/>
      <c r="AH87" s="1"/>
      <c r="AL87" s="3"/>
      <c r="AM87" s="1"/>
      <c r="AQ87" s="1"/>
      <c r="AR87" s="1"/>
      <c r="AT87" s="1"/>
      <c r="AU87" s="1"/>
      <c r="AW87" s="1"/>
      <c r="AX87" s="3"/>
      <c r="AZ87" s="1"/>
      <c r="BA87" s="1"/>
    </row>
    <row r="88" spans="1:53" x14ac:dyDescent="0.25">
      <c r="A88" s="2">
        <v>87</v>
      </c>
      <c r="B88" s="2">
        <v>2543.9551805618444</v>
      </c>
      <c r="C88" s="3">
        <v>2939.8917590301935</v>
      </c>
      <c r="D88" s="1">
        <v>1323.6683731736302</v>
      </c>
      <c r="E88" s="1">
        <v>3326.4247866975952</v>
      </c>
      <c r="G88" s="1">
        <v>14.833333333333334</v>
      </c>
      <c r="H88" s="1">
        <v>1</v>
      </c>
      <c r="J88" s="1"/>
      <c r="K88" s="1" t="s">
        <v>5</v>
      </c>
      <c r="L88" s="1"/>
      <c r="N88" s="1" t="s">
        <v>7</v>
      </c>
      <c r="O88" s="2"/>
      <c r="W88" s="2"/>
      <c r="AC88" s="1"/>
      <c r="AH88" s="1"/>
      <c r="AL88" s="3"/>
      <c r="AM88" s="1"/>
      <c r="AQ88" s="1"/>
      <c r="AR88" s="2"/>
      <c r="AT88" s="1"/>
      <c r="AU88" s="1"/>
      <c r="AW88" s="1"/>
      <c r="AX88" s="3"/>
      <c r="AZ88" s="1"/>
      <c r="BA88" s="1"/>
    </row>
    <row r="89" spans="1:53" x14ac:dyDescent="0.25">
      <c r="A89" s="2">
        <v>88</v>
      </c>
      <c r="B89" s="2"/>
      <c r="C89" s="3">
        <v>1086.2485178411216</v>
      </c>
      <c r="D89" s="1">
        <v>7247.8519148824626</v>
      </c>
      <c r="E89" s="1">
        <v>6642.6177773800355</v>
      </c>
      <c r="G89" s="1">
        <v>7.666666666666667</v>
      </c>
      <c r="H89" s="1">
        <v>1</v>
      </c>
      <c r="J89" s="1"/>
      <c r="K89" s="1" t="s">
        <v>0</v>
      </c>
      <c r="L89" s="1"/>
      <c r="N89" s="1" t="s">
        <v>10</v>
      </c>
      <c r="O89" s="2"/>
      <c r="W89" s="2"/>
      <c r="AC89" s="3"/>
      <c r="AH89" s="1"/>
      <c r="AM89" s="1"/>
      <c r="AQ89" s="1"/>
      <c r="AR89" s="2"/>
      <c r="AT89" s="1"/>
      <c r="AU89" s="1"/>
      <c r="AW89" s="1"/>
      <c r="AX89" s="3"/>
      <c r="AZ89" s="1"/>
      <c r="BA89" s="1"/>
    </row>
    <row r="90" spans="1:53" x14ac:dyDescent="0.25">
      <c r="A90" s="2">
        <v>89</v>
      </c>
      <c r="B90" s="2"/>
      <c r="C90" s="3"/>
      <c r="D90" s="1">
        <v>4941.7557968630144</v>
      </c>
      <c r="E90" s="1">
        <v>6732.4461818418222</v>
      </c>
      <c r="G90" s="1">
        <v>132.06666666666666</v>
      </c>
      <c r="H90" s="1">
        <v>0</v>
      </c>
      <c r="J90" s="1"/>
      <c r="K90" s="1" t="s">
        <v>0</v>
      </c>
      <c r="L90" s="1"/>
      <c r="N90" s="1" t="s">
        <v>9</v>
      </c>
      <c r="O90" s="2"/>
      <c r="W90" s="2"/>
      <c r="X90" s="2"/>
      <c r="AC90" s="3"/>
      <c r="AD90" s="3"/>
      <c r="AH90" s="1"/>
      <c r="AM90" s="1"/>
      <c r="AQ90" s="1"/>
      <c r="AR90" s="2"/>
      <c r="AT90" s="1"/>
      <c r="AU90" s="1"/>
      <c r="AW90" s="1"/>
      <c r="AX90" s="3"/>
      <c r="AZ90" s="1"/>
      <c r="BA90" s="1"/>
    </row>
    <row r="91" spans="1:53" x14ac:dyDescent="0.25">
      <c r="A91" s="2">
        <v>90</v>
      </c>
      <c r="B91" s="2">
        <v>1331.1718003512719</v>
      </c>
      <c r="C91" s="3">
        <v>1972.6959633411425</v>
      </c>
      <c r="D91" s="1">
        <v>4186.3884542163078</v>
      </c>
      <c r="E91" s="1">
        <v>7984.3017501222121</v>
      </c>
      <c r="G91" s="1">
        <v>10.4</v>
      </c>
      <c r="H91" s="1">
        <v>1</v>
      </c>
      <c r="J91" s="1"/>
      <c r="K91" s="1" t="s">
        <v>1</v>
      </c>
      <c r="L91" s="1"/>
      <c r="N91" s="1" t="s">
        <v>9</v>
      </c>
      <c r="O91" s="2"/>
      <c r="W91" s="2"/>
      <c r="AC91" s="3"/>
      <c r="AH91" s="1"/>
      <c r="AM91" s="1"/>
      <c r="AQ91" s="1"/>
      <c r="AR91" s="2"/>
      <c r="AT91" s="1"/>
      <c r="AU91" s="1"/>
      <c r="AW91" s="1"/>
      <c r="AX91" s="3"/>
      <c r="AZ91" s="1"/>
      <c r="BA91" s="1"/>
    </row>
    <row r="92" spans="1:53" x14ac:dyDescent="0.25">
      <c r="A92" s="2">
        <v>91</v>
      </c>
      <c r="B92" s="2"/>
      <c r="C92" s="3">
        <v>1497.0859369708539</v>
      </c>
      <c r="D92" s="1">
        <v>8493.4986516611425</v>
      </c>
      <c r="E92" s="1">
        <v>4707.8984011796219</v>
      </c>
      <c r="G92" s="1">
        <v>10.633333333333333</v>
      </c>
      <c r="H92" s="1">
        <v>1</v>
      </c>
      <c r="J92" s="1"/>
      <c r="K92" s="1" t="s">
        <v>0</v>
      </c>
      <c r="L92" s="1"/>
      <c r="N92" s="1" t="s">
        <v>9</v>
      </c>
      <c r="O92" s="2"/>
      <c r="W92" s="2"/>
      <c r="AC92" s="3"/>
      <c r="AH92" s="1"/>
      <c r="AM92" s="1"/>
      <c r="AQ92" s="1"/>
      <c r="AR92" s="2"/>
      <c r="AT92" s="1"/>
      <c r="AU92" s="1"/>
      <c r="AW92" s="1"/>
      <c r="AX92" s="3"/>
      <c r="AZ92" s="1"/>
      <c r="BA92" s="1"/>
    </row>
    <row r="93" spans="1:53" x14ac:dyDescent="0.25">
      <c r="A93" s="2">
        <v>92</v>
      </c>
      <c r="B93" s="2">
        <v>4481.5249639172671</v>
      </c>
      <c r="C93" s="3">
        <v>1215.3862032014245</v>
      </c>
      <c r="D93" s="1">
        <v>6161.4725891048101</v>
      </c>
      <c r="E93" s="1">
        <v>2655.7390608715918</v>
      </c>
      <c r="G93" s="1">
        <v>80.833333333333329</v>
      </c>
      <c r="H93" s="1">
        <v>1</v>
      </c>
      <c r="J93" s="1"/>
      <c r="K93" s="1" t="s">
        <v>0</v>
      </c>
      <c r="L93" s="1"/>
      <c r="N93" s="1" t="s">
        <v>9</v>
      </c>
      <c r="O93" s="2"/>
      <c r="W93" s="2"/>
      <c r="X93" s="2"/>
      <c r="AC93" s="3"/>
      <c r="AD93" s="3"/>
      <c r="AH93" s="1"/>
      <c r="AM93" s="1"/>
      <c r="AQ93" s="1"/>
      <c r="AR93" s="2"/>
      <c r="AT93" s="1"/>
      <c r="AU93" s="1"/>
      <c r="AW93" s="1"/>
      <c r="AX93" s="3"/>
      <c r="AZ93" s="1"/>
      <c r="BA93" s="1"/>
    </row>
    <row r="94" spans="1:53" x14ac:dyDescent="0.25">
      <c r="A94" s="2">
        <v>93</v>
      </c>
      <c r="B94" s="2">
        <v>1820.9857573752399</v>
      </c>
      <c r="C94" s="3">
        <v>1492.3359377507193</v>
      </c>
      <c r="D94" s="1">
        <v>3390.8500409709704</v>
      </c>
      <c r="E94" s="1">
        <v>5153.2006446284477</v>
      </c>
      <c r="G94" s="1">
        <v>8.9</v>
      </c>
      <c r="H94" s="1">
        <v>1</v>
      </c>
      <c r="J94" s="1"/>
      <c r="K94" s="1" t="s">
        <v>1</v>
      </c>
      <c r="L94" s="1"/>
      <c r="N94" s="1" t="s">
        <v>9</v>
      </c>
      <c r="O94" s="2"/>
      <c r="W94" s="2"/>
      <c r="AC94" s="3"/>
      <c r="AH94" s="1"/>
      <c r="AM94" s="1"/>
      <c r="AQ94" s="1"/>
      <c r="AR94" s="2"/>
      <c r="AT94" s="1"/>
      <c r="AU94" s="1"/>
      <c r="AW94" s="1"/>
      <c r="AX94" s="3"/>
      <c r="AZ94" s="1"/>
      <c r="BA94" s="1"/>
    </row>
    <row r="95" spans="1:53" x14ac:dyDescent="0.25">
      <c r="A95" s="2">
        <v>94</v>
      </c>
      <c r="B95" s="2"/>
      <c r="C95" s="3">
        <v>937.26866902239385</v>
      </c>
      <c r="D95" s="1">
        <v>4032.079780954919</v>
      </c>
      <c r="E95" s="1">
        <v>4945.3727053386201</v>
      </c>
      <c r="G95" s="1">
        <v>6.4666666666666668</v>
      </c>
      <c r="H95" s="1">
        <v>1</v>
      </c>
      <c r="J95" s="1"/>
      <c r="K95" s="1" t="s">
        <v>0</v>
      </c>
      <c r="L95" s="1"/>
      <c r="N95" s="1" t="s">
        <v>9</v>
      </c>
      <c r="O95" s="2"/>
      <c r="V95" s="2"/>
      <c r="W95" s="2"/>
      <c r="X95" s="2"/>
      <c r="AB95" s="3"/>
      <c r="AC95" s="3"/>
      <c r="AD95" s="3"/>
      <c r="AH95" s="1"/>
      <c r="AM95" s="1"/>
      <c r="AQ95" s="1"/>
      <c r="AR95" s="2"/>
      <c r="AT95" s="1"/>
      <c r="AU95" s="1"/>
      <c r="AW95" s="1"/>
      <c r="AX95" s="3"/>
      <c r="AZ95" s="1"/>
      <c r="BA95" s="1"/>
    </row>
    <row r="96" spans="1:53" x14ac:dyDescent="0.25">
      <c r="A96" s="2">
        <v>95</v>
      </c>
      <c r="B96" s="2">
        <v>706.80362205680581</v>
      </c>
      <c r="C96" s="3">
        <v>148.99029746203985</v>
      </c>
      <c r="D96" s="1">
        <v>1416.2251264587876</v>
      </c>
      <c r="E96" s="1">
        <v>1369.9145503384909</v>
      </c>
      <c r="G96" s="1">
        <v>74.666666666666671</v>
      </c>
      <c r="H96" s="1">
        <v>1</v>
      </c>
      <c r="J96" s="1"/>
      <c r="K96" s="1" t="s">
        <v>1</v>
      </c>
      <c r="L96" s="1"/>
      <c r="N96" s="1" t="s">
        <v>8</v>
      </c>
      <c r="O96" s="2"/>
      <c r="W96" s="2"/>
      <c r="AC96" s="3"/>
      <c r="AH96" s="1"/>
      <c r="AM96" s="1"/>
      <c r="AQ96" s="1"/>
      <c r="AR96" s="2"/>
      <c r="AT96" s="1"/>
      <c r="AU96" s="1"/>
      <c r="AW96" s="1"/>
      <c r="AX96" s="3"/>
      <c r="AZ96" s="1"/>
      <c r="BA96" s="1"/>
    </row>
    <row r="97" spans="1:53" x14ac:dyDescent="0.25">
      <c r="A97" s="2">
        <v>96</v>
      </c>
      <c r="B97" s="2">
        <v>1617.3144616020577</v>
      </c>
      <c r="C97" s="3">
        <v>1199.5158210595878</v>
      </c>
      <c r="D97" s="1">
        <v>8485.4900949232342</v>
      </c>
      <c r="E97" s="1">
        <v>6061.4993156145456</v>
      </c>
      <c r="G97" s="1">
        <v>12.133333333333333</v>
      </c>
      <c r="H97" s="1">
        <v>1</v>
      </c>
      <c r="J97" s="1"/>
      <c r="K97" s="1" t="s">
        <v>0</v>
      </c>
      <c r="L97" s="1"/>
      <c r="N97" t="s">
        <v>9</v>
      </c>
      <c r="O97" s="2"/>
      <c r="W97" s="2"/>
      <c r="AC97" s="1"/>
      <c r="AH97" s="1"/>
      <c r="AL97" s="3"/>
      <c r="AM97" s="1"/>
      <c r="AQ97" s="1"/>
      <c r="AR97" s="1"/>
      <c r="AT97" s="1"/>
      <c r="AU97" s="1"/>
      <c r="AW97" s="1"/>
      <c r="AX97" s="1"/>
      <c r="AZ97" s="1"/>
      <c r="BA97" s="1"/>
    </row>
    <row r="98" spans="1:53" x14ac:dyDescent="0.25">
      <c r="A98" s="2">
        <v>97</v>
      </c>
      <c r="B98" s="2">
        <v>744.62628496917887</v>
      </c>
      <c r="C98" s="3"/>
      <c r="D98" s="1">
        <v>1747.9285586691917</v>
      </c>
      <c r="E98" s="1">
        <v>3391.3761665452735</v>
      </c>
      <c r="G98" s="1">
        <v>18.033333333333335</v>
      </c>
      <c r="H98" s="1">
        <v>1</v>
      </c>
      <c r="J98" s="1"/>
      <c r="K98" s="1" t="s">
        <v>4</v>
      </c>
      <c r="L98" s="1"/>
      <c r="N98" s="1" t="s">
        <v>10</v>
      </c>
      <c r="O98" s="2"/>
      <c r="W98" s="2"/>
      <c r="X98" s="2"/>
      <c r="AC98" s="3"/>
      <c r="AD98" s="3"/>
      <c r="AH98" s="1"/>
      <c r="AM98" s="1"/>
      <c r="AR98" s="2"/>
      <c r="AT98" s="1"/>
      <c r="AU98" s="1"/>
      <c r="AW98" s="1"/>
      <c r="AX98" s="3"/>
      <c r="AZ98" s="1"/>
      <c r="BA98" s="1"/>
    </row>
    <row r="99" spans="1:53" x14ac:dyDescent="0.25">
      <c r="A99" s="2">
        <v>98</v>
      </c>
      <c r="B99" s="2"/>
      <c r="C99" s="3"/>
      <c r="D99" s="1">
        <v>4127.5996691449673</v>
      </c>
      <c r="E99" s="1">
        <v>5105.4301676700834</v>
      </c>
      <c r="G99" s="1">
        <v>48.4</v>
      </c>
      <c r="H99" s="1">
        <v>1</v>
      </c>
      <c r="J99" s="1"/>
      <c r="K99" s="1" t="s">
        <v>1</v>
      </c>
      <c r="L99" s="1"/>
      <c r="N99" s="1" t="s">
        <v>9</v>
      </c>
      <c r="O99" s="2"/>
      <c r="W99" s="2"/>
      <c r="AC99" s="3"/>
      <c r="AH99" s="1"/>
      <c r="AM99" s="1"/>
      <c r="AQ99" s="1"/>
      <c r="AR99" s="2"/>
      <c r="AT99" s="1"/>
      <c r="AU99" s="1"/>
      <c r="AW99" s="1"/>
      <c r="AX99" s="3"/>
      <c r="AZ99" s="1"/>
      <c r="BA99" s="1"/>
    </row>
    <row r="100" spans="1:53" x14ac:dyDescent="0.25">
      <c r="A100" s="2">
        <v>99</v>
      </c>
      <c r="B100" s="2">
        <v>1720.6302572093837</v>
      </c>
      <c r="C100" s="3">
        <v>608.77888482165667</v>
      </c>
      <c r="D100" s="1">
        <v>5194.1097800806629</v>
      </c>
      <c r="E100" s="1">
        <v>1454.3033177002042</v>
      </c>
      <c r="G100" s="1">
        <v>10.4</v>
      </c>
      <c r="H100" s="1">
        <v>1</v>
      </c>
      <c r="J100" s="1"/>
      <c r="K100" s="1" t="s">
        <v>0</v>
      </c>
      <c r="L100" s="1"/>
      <c r="N100" s="1" t="s">
        <v>9</v>
      </c>
      <c r="O100" s="2"/>
      <c r="W100" s="2"/>
      <c r="AC100" s="3"/>
      <c r="AH100" s="1"/>
      <c r="AM100" s="1"/>
      <c r="AQ100" s="1"/>
      <c r="AR100" s="2"/>
      <c r="AT100" s="1"/>
      <c r="AU100" s="1"/>
      <c r="AW100" s="1"/>
      <c r="AX100" s="3"/>
      <c r="AZ100" s="1"/>
      <c r="BA100" s="1"/>
    </row>
    <row r="101" spans="1:53" x14ac:dyDescent="0.25">
      <c r="A101" s="2">
        <v>100</v>
      </c>
      <c r="B101" s="2">
        <v>1596.7823693749324</v>
      </c>
      <c r="C101" s="3">
        <v>608.09711993084022</v>
      </c>
      <c r="D101" s="1">
        <v>5337.5675322793804</v>
      </c>
      <c r="E101" s="1">
        <v>3024.4844837907681</v>
      </c>
      <c r="G101" s="1">
        <v>13.233333333333333</v>
      </c>
      <c r="H101" s="1">
        <v>1</v>
      </c>
      <c r="J101" s="1"/>
      <c r="K101" s="1" t="s">
        <v>0</v>
      </c>
      <c r="L101" s="1"/>
      <c r="N101" s="1" t="s">
        <v>9</v>
      </c>
      <c r="O101" s="2"/>
      <c r="W101" s="2"/>
      <c r="AC101" s="3"/>
      <c r="AH101" s="1"/>
      <c r="AM101" s="1"/>
      <c r="AQ101" s="1"/>
      <c r="AR101" s="2"/>
      <c r="AT101" s="1"/>
      <c r="AU101" s="1"/>
      <c r="AW101" s="1"/>
      <c r="AX101" s="3"/>
      <c r="AZ101" s="1"/>
      <c r="BA101" s="1"/>
    </row>
    <row r="102" spans="1:53" x14ac:dyDescent="0.25">
      <c r="A102" s="2">
        <v>101</v>
      </c>
      <c r="B102" s="2"/>
      <c r="C102" s="3"/>
      <c r="D102" s="1">
        <v>6412.5523876577427</v>
      </c>
      <c r="E102" s="1">
        <v>6021.2904700272447</v>
      </c>
      <c r="G102" s="1">
        <v>78.966666666666669</v>
      </c>
      <c r="H102" s="1">
        <v>1</v>
      </c>
      <c r="J102" s="1"/>
      <c r="K102" s="1" t="s">
        <v>0</v>
      </c>
      <c r="L102" s="1"/>
      <c r="N102" s="1" t="s">
        <v>9</v>
      </c>
      <c r="O102" s="2"/>
      <c r="W102" s="2"/>
      <c r="AC102" s="1"/>
      <c r="AH102" s="1"/>
      <c r="AL102" s="3"/>
      <c r="AM102" s="1"/>
      <c r="AQ102" s="1"/>
      <c r="AR102" s="2"/>
      <c r="AT102" s="1"/>
      <c r="AU102" s="1"/>
      <c r="AW102" s="1"/>
      <c r="AX102" s="3"/>
      <c r="AZ102" s="1"/>
      <c r="BA102" s="1"/>
    </row>
    <row r="103" spans="1:53" x14ac:dyDescent="0.25">
      <c r="A103" s="2">
        <v>102</v>
      </c>
      <c r="B103" s="2"/>
      <c r="C103" s="3">
        <v>746.69011246321395</v>
      </c>
      <c r="D103" s="1">
        <v>2055.6851657866273</v>
      </c>
      <c r="E103" s="1"/>
      <c r="G103" s="1">
        <v>13.933333333333334</v>
      </c>
      <c r="H103" s="1">
        <v>1</v>
      </c>
      <c r="J103" s="1"/>
      <c r="K103" s="1" t="s">
        <v>0</v>
      </c>
      <c r="L103" s="1"/>
      <c r="N103" s="1" t="s">
        <v>10</v>
      </c>
      <c r="O103" s="2"/>
      <c r="W103" s="2"/>
      <c r="AC103" s="3"/>
      <c r="AH103" s="1"/>
      <c r="AM103" s="1"/>
      <c r="AQ103" s="1"/>
      <c r="AR103" s="2"/>
      <c r="AT103" s="1"/>
      <c r="AU103" s="1"/>
      <c r="AW103" s="1"/>
      <c r="AX103" s="3"/>
      <c r="AZ103" s="1"/>
      <c r="BA103" s="1"/>
    </row>
    <row r="104" spans="1:53" x14ac:dyDescent="0.25">
      <c r="A104" s="2">
        <v>103</v>
      </c>
      <c r="B104" s="2">
        <v>1292.4221610744098</v>
      </c>
      <c r="C104" s="3">
        <v>785.98206935912663</v>
      </c>
      <c r="D104" s="1">
        <v>1865.7749211966589</v>
      </c>
      <c r="E104" s="1">
        <v>2905.9563399831081</v>
      </c>
      <c r="G104" s="1">
        <v>44.7</v>
      </c>
      <c r="H104" s="1">
        <v>1</v>
      </c>
      <c r="J104" s="1"/>
      <c r="K104" s="1" t="s">
        <v>0</v>
      </c>
      <c r="L104" s="1"/>
      <c r="N104" s="1" t="s">
        <v>7</v>
      </c>
      <c r="O104" s="2"/>
      <c r="W104" s="2"/>
      <c r="AC104" s="1"/>
      <c r="AH104" s="1"/>
      <c r="AL104" s="3"/>
      <c r="AM104" s="1"/>
      <c r="AQ104" s="1"/>
      <c r="AR104" s="2"/>
      <c r="AT104" s="1"/>
      <c r="AU104" s="1"/>
      <c r="AW104" s="1"/>
      <c r="AX104" s="3"/>
      <c r="AZ104" s="1"/>
      <c r="BA104" s="1"/>
    </row>
    <row r="105" spans="1:53" x14ac:dyDescent="0.25">
      <c r="A105" s="2">
        <v>104</v>
      </c>
      <c r="B105" s="2">
        <v>2646.9375234907648</v>
      </c>
      <c r="C105" s="3">
        <v>1059.8508088017695</v>
      </c>
      <c r="D105" s="1">
        <v>8070.9647974790469</v>
      </c>
      <c r="E105" s="1">
        <v>7837.9180827083956</v>
      </c>
      <c r="G105" s="1">
        <v>30.466666666666665</v>
      </c>
      <c r="H105" s="1">
        <v>1</v>
      </c>
      <c r="J105" s="1"/>
      <c r="K105" s="1" t="s">
        <v>0</v>
      </c>
      <c r="L105" s="1"/>
      <c r="N105" s="1" t="s">
        <v>10</v>
      </c>
      <c r="O105" s="2"/>
      <c r="W105" s="2"/>
      <c r="AC105" s="1"/>
      <c r="AH105" s="1"/>
      <c r="AL105" s="3"/>
      <c r="AM105" s="1"/>
      <c r="AQ105" s="1"/>
      <c r="AR105" s="2"/>
      <c r="AT105" s="1"/>
      <c r="AU105" s="1"/>
      <c r="AW105" s="1"/>
      <c r="AX105" s="3"/>
      <c r="AZ105" s="1"/>
      <c r="BA105" s="1"/>
    </row>
    <row r="106" spans="1:53" x14ac:dyDescent="0.25">
      <c r="A106" s="2">
        <v>105</v>
      </c>
      <c r="B106" s="2">
        <v>1244.5642964208587</v>
      </c>
      <c r="C106" s="3">
        <v>1123.3488351919889</v>
      </c>
      <c r="D106" s="1">
        <v>5812.3242124314211</v>
      </c>
      <c r="E106" s="1">
        <v>4315.595517858339</v>
      </c>
      <c r="G106" s="1">
        <v>13.2</v>
      </c>
      <c r="H106" s="1">
        <v>1</v>
      </c>
      <c r="J106" s="1"/>
      <c r="K106" s="1" t="s">
        <v>0</v>
      </c>
      <c r="L106" s="1"/>
      <c r="N106" s="1" t="s">
        <v>10</v>
      </c>
      <c r="O106" s="2"/>
      <c r="W106" s="2"/>
      <c r="AC106" s="3"/>
      <c r="AH106" s="1"/>
      <c r="AM106" s="1"/>
      <c r="AQ106" s="1"/>
      <c r="AR106" s="2"/>
      <c r="AT106" s="1"/>
      <c r="AU106" s="1"/>
      <c r="AW106" s="1"/>
      <c r="AX106" s="3"/>
      <c r="BA106" s="1"/>
    </row>
    <row r="107" spans="1:53" x14ac:dyDescent="0.25">
      <c r="A107" s="2">
        <v>106</v>
      </c>
      <c r="B107" s="2">
        <v>2529.5389760528069</v>
      </c>
      <c r="C107" s="3">
        <v>1879.7970026985472</v>
      </c>
      <c r="D107" s="1">
        <v>8040.6518728733354</v>
      </c>
      <c r="E107" s="1">
        <v>7748.6662778771606</v>
      </c>
      <c r="G107" s="1">
        <v>16.666666666666668</v>
      </c>
      <c r="H107" s="1">
        <v>1</v>
      </c>
      <c r="J107" s="1"/>
      <c r="K107" s="1" t="s">
        <v>0</v>
      </c>
      <c r="L107" s="1"/>
      <c r="N107" s="1" t="s">
        <v>9</v>
      </c>
      <c r="O107" s="2"/>
      <c r="W107" s="2"/>
      <c r="AC107" s="3"/>
      <c r="AH107" s="1"/>
      <c r="AM107" s="1"/>
      <c r="AQ107" s="1"/>
      <c r="AR107" s="2"/>
      <c r="AT107" s="1"/>
      <c r="AU107" s="1"/>
      <c r="AW107" s="1"/>
      <c r="AX107" s="3"/>
      <c r="AZ107" s="1"/>
      <c r="BA107" s="1"/>
    </row>
    <row r="108" spans="1:53" x14ac:dyDescent="0.25">
      <c r="A108" s="2">
        <v>107</v>
      </c>
      <c r="B108" s="2">
        <v>2085.9811197847062</v>
      </c>
      <c r="C108" s="3">
        <v>2022.7495301443337</v>
      </c>
      <c r="D108" s="1">
        <v>8508.5540881011602</v>
      </c>
      <c r="E108" s="1">
        <v>11072.027189273269</v>
      </c>
      <c r="G108" s="1">
        <v>105.13333333333334</v>
      </c>
      <c r="H108" s="1">
        <v>1</v>
      </c>
      <c r="J108" s="1"/>
      <c r="K108" s="1" t="s">
        <v>0</v>
      </c>
      <c r="L108" s="1"/>
      <c r="N108" s="1" t="s">
        <v>7</v>
      </c>
      <c r="O108" s="2"/>
      <c r="W108" s="2"/>
      <c r="AC108" s="1"/>
      <c r="AH108" s="1"/>
      <c r="AL108" s="3"/>
      <c r="AM108" s="1"/>
      <c r="AQ108" s="1"/>
      <c r="AR108" s="2"/>
      <c r="AT108" s="1"/>
      <c r="AU108" s="1"/>
      <c r="AW108" s="1"/>
      <c r="AX108" s="3"/>
      <c r="AZ108" s="1"/>
      <c r="BA108" s="1"/>
    </row>
    <row r="109" spans="1:53" x14ac:dyDescent="0.25">
      <c r="A109" s="2">
        <v>108</v>
      </c>
      <c r="B109" s="2"/>
      <c r="C109" s="3">
        <v>1387.3613269146567</v>
      </c>
      <c r="D109" s="1">
        <v>5871.3285789838446</v>
      </c>
      <c r="E109" s="1">
        <v>4077.2198733267969</v>
      </c>
      <c r="G109" s="1">
        <v>37.4</v>
      </c>
      <c r="H109" s="1">
        <v>1</v>
      </c>
      <c r="J109" s="1"/>
      <c r="K109" s="1" t="s">
        <v>0</v>
      </c>
      <c r="L109" s="1"/>
      <c r="N109" s="1" t="s">
        <v>10</v>
      </c>
      <c r="O109" s="2"/>
      <c r="U109" s="2"/>
      <c r="V109" s="2"/>
      <c r="W109" s="2"/>
      <c r="X109" s="2"/>
      <c r="AA109" s="3"/>
      <c r="AB109" s="3"/>
      <c r="AC109" s="3"/>
      <c r="AD109" s="3"/>
      <c r="AH109" s="1"/>
      <c r="AM109" s="1"/>
      <c r="AQ109" s="1"/>
      <c r="AR109" s="2"/>
      <c r="AT109" s="1"/>
      <c r="AU109" s="1"/>
      <c r="AX109" s="3"/>
      <c r="AZ109" s="1"/>
      <c r="BA109" s="1"/>
    </row>
    <row r="110" spans="1:53" x14ac:dyDescent="0.25">
      <c r="A110" s="2">
        <v>109</v>
      </c>
      <c r="B110" s="2">
        <v>4948.3280724162305</v>
      </c>
      <c r="C110" s="3"/>
      <c r="D110" s="1">
        <v>1946.5811813968544</v>
      </c>
      <c r="E110" s="1">
        <v>639.34769147400527</v>
      </c>
      <c r="G110" s="1">
        <v>55.366666666666667</v>
      </c>
      <c r="H110" s="1">
        <v>1</v>
      </c>
      <c r="J110" s="1"/>
      <c r="K110" s="1" t="s">
        <v>1</v>
      </c>
      <c r="L110" s="1"/>
      <c r="N110" s="1" t="s">
        <v>8</v>
      </c>
      <c r="O110" s="2"/>
      <c r="W110" s="2"/>
      <c r="AC110" s="3"/>
      <c r="AH110" s="1"/>
      <c r="AM110" s="1"/>
      <c r="AQ110" s="1"/>
      <c r="AR110" s="2"/>
      <c r="AT110" s="1"/>
      <c r="AU110" s="1"/>
      <c r="AW110" s="1"/>
      <c r="AX110" s="3"/>
      <c r="AZ110" s="1"/>
      <c r="BA110" s="1"/>
    </row>
    <row r="111" spans="1:53" x14ac:dyDescent="0.25">
      <c r="A111" s="2">
        <v>110</v>
      </c>
      <c r="B111" s="2">
        <v>2826.6604693574391</v>
      </c>
      <c r="C111" s="3">
        <v>696.33199509443011</v>
      </c>
      <c r="D111" s="1">
        <v>2631.2126676553648</v>
      </c>
      <c r="E111" s="1">
        <v>1473.1655747672455</v>
      </c>
      <c r="G111" s="1">
        <v>10.133333333333333</v>
      </c>
      <c r="H111" s="1">
        <v>1</v>
      </c>
      <c r="J111" s="1"/>
      <c r="K111" s="1" t="s">
        <v>0</v>
      </c>
      <c r="L111" s="1"/>
      <c r="N111" s="1" t="s">
        <v>8</v>
      </c>
      <c r="O111" s="2"/>
      <c r="W111" s="2"/>
      <c r="AC111" s="3"/>
      <c r="AH111" s="1"/>
      <c r="AM111" s="1"/>
      <c r="AQ111" s="1"/>
      <c r="AR111" s="2"/>
      <c r="AT111" s="1"/>
      <c r="AU111" s="1"/>
      <c r="AW111" s="1"/>
      <c r="AX111" s="3"/>
      <c r="AZ111" s="1"/>
      <c r="BA111" s="1"/>
    </row>
    <row r="112" spans="1:53" x14ac:dyDescent="0.25">
      <c r="A112" s="2">
        <v>111</v>
      </c>
      <c r="B112" s="2">
        <v>1355.1952615459395</v>
      </c>
      <c r="C112" s="3"/>
      <c r="D112" s="1">
        <v>3175.3447673516116</v>
      </c>
      <c r="E112" s="1">
        <v>3338.8455809260581</v>
      </c>
      <c r="G112" s="1">
        <v>53.633333333333333</v>
      </c>
      <c r="H112" s="1">
        <v>1</v>
      </c>
      <c r="J112" s="1"/>
      <c r="K112" s="1" t="s">
        <v>0</v>
      </c>
      <c r="L112" s="1"/>
      <c r="N112" s="1" t="s">
        <v>9</v>
      </c>
      <c r="O112" s="2"/>
      <c r="W112" s="2"/>
      <c r="AC112" s="3"/>
      <c r="AH112" s="1"/>
      <c r="AM112" s="1"/>
      <c r="AQ112" s="1"/>
      <c r="AR112" s="2"/>
      <c r="AT112" s="1"/>
      <c r="AU112" s="1"/>
      <c r="AW112" s="1"/>
      <c r="AX112" s="3"/>
      <c r="AZ112" s="1"/>
      <c r="BA112" s="1"/>
    </row>
    <row r="113" spans="1:53" x14ac:dyDescent="0.25">
      <c r="A113" s="2">
        <v>112</v>
      </c>
      <c r="B113" s="2"/>
      <c r="C113" s="3">
        <v>1031.9248114186928</v>
      </c>
      <c r="D113" s="1">
        <v>2791.7386541298501</v>
      </c>
      <c r="E113" s="1">
        <v>3425.5271701180645</v>
      </c>
      <c r="G113" s="1">
        <v>29.033333333333335</v>
      </c>
      <c r="H113" s="1">
        <v>1</v>
      </c>
      <c r="J113" s="1"/>
      <c r="K113" s="1" t="s">
        <v>0</v>
      </c>
      <c r="L113" s="1"/>
      <c r="N113" s="1" t="s">
        <v>9</v>
      </c>
      <c r="O113" s="2"/>
      <c r="W113" s="2"/>
      <c r="AC113" s="3"/>
      <c r="AH113" s="1"/>
      <c r="AM113" s="1"/>
      <c r="AQ113" s="1"/>
      <c r="AR113" s="2"/>
      <c r="AT113" s="1"/>
      <c r="AU113" s="1"/>
      <c r="AW113" s="1"/>
      <c r="AX113" s="3"/>
      <c r="AZ113" s="1"/>
      <c r="BA113" s="1"/>
    </row>
    <row r="114" spans="1:53" x14ac:dyDescent="0.25">
      <c r="A114" s="2">
        <v>113</v>
      </c>
      <c r="B114" s="2">
        <v>6485.8415860040996</v>
      </c>
      <c r="C114" s="3">
        <v>1214.585834001082</v>
      </c>
      <c r="D114" s="1">
        <v>2214.6225468336434</v>
      </c>
      <c r="E114" s="1">
        <v>2880.2766479901493</v>
      </c>
      <c r="G114" s="1">
        <v>48.366666666666667</v>
      </c>
      <c r="H114" s="1">
        <v>1</v>
      </c>
      <c r="J114" s="1"/>
      <c r="K114" s="1" t="s">
        <v>0</v>
      </c>
      <c r="L114" s="1"/>
      <c r="N114" s="1" t="s">
        <v>9</v>
      </c>
      <c r="O114" s="2"/>
      <c r="W114" s="2"/>
      <c r="AC114" s="3"/>
      <c r="AH114" s="1"/>
      <c r="AM114" s="1"/>
      <c r="AQ114" s="1"/>
      <c r="AR114" s="2"/>
      <c r="AT114" s="1"/>
      <c r="AU114" s="1"/>
      <c r="AW114" s="1"/>
      <c r="AX114" s="3"/>
      <c r="AZ114" s="1"/>
      <c r="BA114" s="1"/>
    </row>
    <row r="115" spans="1:53" x14ac:dyDescent="0.25">
      <c r="A115" s="2">
        <v>114</v>
      </c>
      <c r="B115" s="2"/>
      <c r="C115" s="3">
        <v>1090.6422330002029</v>
      </c>
      <c r="D115" s="1">
        <v>8093.2609494340013</v>
      </c>
      <c r="E115" s="1">
        <v>4245.5573909729783</v>
      </c>
      <c r="G115" s="1">
        <v>71.400000000000006</v>
      </c>
      <c r="H115" s="1">
        <v>1</v>
      </c>
      <c r="J115" s="1"/>
      <c r="K115" s="1" t="s">
        <v>0</v>
      </c>
      <c r="L115" s="1"/>
      <c r="N115" t="s">
        <v>9</v>
      </c>
      <c r="O115" s="2"/>
      <c r="W115" s="2"/>
      <c r="AC115" s="3"/>
      <c r="AH115" s="1"/>
      <c r="AM115" s="1"/>
      <c r="AQ115" s="1"/>
      <c r="AR115" s="2"/>
      <c r="AT115" s="1"/>
      <c r="AU115" s="1"/>
      <c r="AW115" s="1"/>
      <c r="AX115" s="3"/>
      <c r="AZ115" s="1"/>
      <c r="BA115" s="1"/>
    </row>
    <row r="116" spans="1:53" x14ac:dyDescent="0.25">
      <c r="A116" s="2">
        <v>115</v>
      </c>
      <c r="B116" s="2">
        <v>3663.3144698542019</v>
      </c>
      <c r="C116" s="3"/>
      <c r="D116" s="1">
        <v>4916.1613537367421</v>
      </c>
      <c r="E116" s="1">
        <v>5269.95800256656</v>
      </c>
      <c r="G116" s="1">
        <v>41</v>
      </c>
      <c r="H116" s="1">
        <v>1</v>
      </c>
      <c r="J116" s="1"/>
      <c r="K116" s="1" t="s">
        <v>0</v>
      </c>
      <c r="L116" s="1"/>
      <c r="N116" s="1" t="s">
        <v>9</v>
      </c>
      <c r="O116" s="2"/>
      <c r="U116" s="2"/>
      <c r="V116" s="2"/>
      <c r="W116" s="2"/>
      <c r="X116" s="2"/>
      <c r="AA116" s="3"/>
      <c r="AB116" s="3"/>
      <c r="AC116" s="3"/>
      <c r="AD116" s="3"/>
      <c r="AH116" s="1"/>
      <c r="AM116" s="1"/>
      <c r="AQ116" s="1"/>
      <c r="AR116" s="2"/>
      <c r="AT116" s="1"/>
      <c r="AU116" s="1"/>
      <c r="AW116" s="1"/>
      <c r="AX116" s="3"/>
      <c r="AZ116" s="1"/>
      <c r="BA116" s="1"/>
    </row>
    <row r="117" spans="1:53" x14ac:dyDescent="0.25">
      <c r="A117" s="2">
        <v>116</v>
      </c>
      <c r="B117" s="2">
        <v>2341.6295709545884</v>
      </c>
      <c r="C117" s="3">
        <v>1398.0638402243039</v>
      </c>
      <c r="D117" s="1">
        <v>6984.9166504729646</v>
      </c>
      <c r="E117" s="1">
        <v>5510.2346354099182</v>
      </c>
      <c r="G117" s="1">
        <v>121.8</v>
      </c>
      <c r="H117" s="1">
        <v>0</v>
      </c>
      <c r="J117" s="1"/>
      <c r="K117" s="1" t="s">
        <v>1</v>
      </c>
      <c r="L117" s="1"/>
      <c r="N117" s="1" t="s">
        <v>7</v>
      </c>
      <c r="O117" s="2"/>
      <c r="W117" s="2"/>
      <c r="AC117" s="3"/>
      <c r="AH117" s="1"/>
      <c r="AM117" s="1"/>
      <c r="AQ117" s="1"/>
      <c r="AR117" s="2"/>
      <c r="AT117" s="1"/>
      <c r="AU117" s="1"/>
      <c r="AW117" s="1"/>
      <c r="AX117" s="3"/>
      <c r="AZ117" s="1"/>
      <c r="BA117" s="1"/>
    </row>
    <row r="118" spans="1:53" x14ac:dyDescent="0.25">
      <c r="A118" s="2">
        <v>117</v>
      </c>
      <c r="B118" s="2"/>
      <c r="C118" s="3">
        <v>1905.4192650463151</v>
      </c>
      <c r="D118" s="1">
        <v>3480.4238859397328</v>
      </c>
      <c r="E118" s="1">
        <v>2601.3785297524191</v>
      </c>
      <c r="G118" s="1">
        <v>23.566666666666666</v>
      </c>
      <c r="H118" s="1">
        <v>1</v>
      </c>
      <c r="J118" s="1"/>
      <c r="K118" s="1" t="s">
        <v>0</v>
      </c>
      <c r="L118" s="1"/>
      <c r="N118" s="1" t="s">
        <v>9</v>
      </c>
      <c r="O118" s="2"/>
      <c r="W118" s="2"/>
      <c r="AC118" s="3"/>
      <c r="AH118" s="1"/>
      <c r="AM118" s="1"/>
      <c r="AQ118" s="1"/>
      <c r="AR118" s="2"/>
      <c r="AT118" s="1"/>
      <c r="AU118" s="1"/>
      <c r="AW118" s="1"/>
      <c r="AX118" s="3"/>
      <c r="AZ118" s="1"/>
      <c r="BA118" s="1"/>
    </row>
    <row r="119" spans="1:53" x14ac:dyDescent="0.25">
      <c r="A119" s="2">
        <v>118</v>
      </c>
      <c r="B119" s="2">
        <v>3301.3382293677273</v>
      </c>
      <c r="C119" s="3">
        <v>1202.8766476364772</v>
      </c>
      <c r="D119" s="1">
        <v>5846.0706965711624</v>
      </c>
      <c r="E119" s="1">
        <v>10295.677082706723</v>
      </c>
      <c r="G119" s="1">
        <v>12.166666666666666</v>
      </c>
      <c r="H119" s="1">
        <v>1</v>
      </c>
      <c r="J119" s="1"/>
      <c r="K119" s="1" t="s">
        <v>0</v>
      </c>
      <c r="L119" s="1"/>
      <c r="N119" s="1" t="s">
        <v>9</v>
      </c>
      <c r="O119" s="2"/>
      <c r="W119" s="2"/>
      <c r="AC119" s="3"/>
      <c r="AH119" s="1"/>
      <c r="AM119" s="1"/>
      <c r="AQ119" s="1"/>
      <c r="AR119" s="2"/>
      <c r="AT119" s="1"/>
      <c r="AU119" s="1"/>
      <c r="AW119" s="1"/>
      <c r="AX119" s="3"/>
      <c r="AZ119" s="1"/>
      <c r="BA119" s="1"/>
    </row>
    <row r="120" spans="1:53" x14ac:dyDescent="0.25">
      <c r="A120" s="2">
        <v>119</v>
      </c>
      <c r="B120" s="2">
        <v>2698.2076834273416</v>
      </c>
      <c r="C120" s="3"/>
      <c r="D120" s="1">
        <v>2213.5187350307797</v>
      </c>
      <c r="E120" s="1">
        <v>1673.1041716119244</v>
      </c>
      <c r="G120" s="1">
        <v>18.733333333333334</v>
      </c>
      <c r="H120" s="1">
        <v>1</v>
      </c>
      <c r="J120" s="1"/>
      <c r="K120" s="1" t="s">
        <v>0</v>
      </c>
      <c r="L120" s="1"/>
      <c r="N120" s="1" t="s">
        <v>9</v>
      </c>
      <c r="O120" s="2"/>
      <c r="W120" s="2"/>
      <c r="AC120" s="3"/>
      <c r="AH120" s="1"/>
      <c r="AM120" s="1"/>
      <c r="AQ120" s="1"/>
      <c r="AR120" s="2"/>
      <c r="AT120" s="1"/>
      <c r="AU120" s="1"/>
      <c r="AW120" s="1"/>
      <c r="AX120" s="3"/>
      <c r="AZ120" s="1"/>
      <c r="BA120" s="1"/>
    </row>
    <row r="121" spans="1:53" x14ac:dyDescent="0.25">
      <c r="A121" s="2">
        <v>120</v>
      </c>
      <c r="B121" s="2"/>
      <c r="C121" s="3"/>
      <c r="D121" s="1">
        <v>6505.7178988951591</v>
      </c>
      <c r="E121" s="1">
        <v>3698.6382932167462</v>
      </c>
      <c r="G121" s="1">
        <v>12.433333333333334</v>
      </c>
      <c r="H121" s="1">
        <v>1</v>
      </c>
      <c r="J121" s="1"/>
      <c r="K121" s="1" t="s">
        <v>0</v>
      </c>
      <c r="L121" s="1"/>
      <c r="N121" s="1" t="s">
        <v>9</v>
      </c>
      <c r="O121" s="2"/>
      <c r="W121" s="2"/>
      <c r="X121" s="2"/>
      <c r="AC121" s="3"/>
      <c r="AH121" s="1"/>
      <c r="AM121" s="1"/>
      <c r="AQ121" s="1"/>
      <c r="AR121" s="2"/>
      <c r="AT121" s="1"/>
      <c r="AU121" s="1"/>
      <c r="AW121" s="1"/>
      <c r="AX121" s="3"/>
      <c r="AZ121" s="1"/>
      <c r="BA121" s="1"/>
    </row>
    <row r="122" spans="1:53" x14ac:dyDescent="0.25">
      <c r="A122" s="2">
        <v>121</v>
      </c>
      <c r="B122" s="2">
        <v>2524.169645077679</v>
      </c>
      <c r="C122" s="3">
        <v>755.20287678612181</v>
      </c>
      <c r="D122" s="1">
        <v>4957.6263905522283</v>
      </c>
      <c r="E122" s="1">
        <v>1984.961981468022</v>
      </c>
      <c r="G122" s="1">
        <v>111.23333333333333</v>
      </c>
      <c r="H122" s="1">
        <v>0</v>
      </c>
      <c r="J122" s="1"/>
      <c r="K122" s="1" t="s">
        <v>1</v>
      </c>
      <c r="L122" s="1"/>
      <c r="N122" s="1" t="s">
        <v>9</v>
      </c>
      <c r="O122" s="2"/>
      <c r="W122" s="2"/>
      <c r="AC122" s="3"/>
      <c r="AH122" s="1"/>
      <c r="AM122" s="1"/>
      <c r="AQ122" s="1"/>
      <c r="AR122" s="2"/>
      <c r="AT122" s="1"/>
      <c r="AU122" s="1"/>
      <c r="AW122" s="1"/>
      <c r="AX122" s="3"/>
      <c r="AZ122" s="1"/>
      <c r="BA122" s="1"/>
    </row>
    <row r="123" spans="1:53" x14ac:dyDescent="0.25">
      <c r="A123" s="2">
        <v>122</v>
      </c>
      <c r="B123" s="2">
        <v>4637.0243037807686</v>
      </c>
      <c r="C123" s="3"/>
      <c r="D123" s="1">
        <v>7681.5669896343825</v>
      </c>
      <c r="E123" s="1">
        <v>9675.2534454100933</v>
      </c>
      <c r="G123" s="1">
        <v>13.666666666666666</v>
      </c>
      <c r="H123" s="1">
        <v>1</v>
      </c>
      <c r="J123" s="1"/>
      <c r="K123" s="1" t="s">
        <v>0</v>
      </c>
      <c r="L123" s="1"/>
      <c r="N123" s="1" t="s">
        <v>9</v>
      </c>
      <c r="O123" s="2"/>
      <c r="W123" s="2"/>
      <c r="AC123" s="1"/>
      <c r="AH123" s="1"/>
      <c r="AL123" s="3"/>
      <c r="AM123" s="1"/>
      <c r="AQ123" s="1"/>
      <c r="AR123" s="2"/>
      <c r="AT123" s="1"/>
      <c r="AU123" s="1"/>
      <c r="AW123" s="1"/>
      <c r="AX123" s="3"/>
      <c r="AZ123" s="1"/>
      <c r="BA123" s="1"/>
    </row>
    <row r="124" spans="1:53" x14ac:dyDescent="0.25">
      <c r="A124" s="2">
        <v>123</v>
      </c>
      <c r="B124" s="2">
        <v>3856.2084141841933</v>
      </c>
      <c r="C124" s="3">
        <v>1300.1700767380519</v>
      </c>
      <c r="D124" s="1">
        <v>6247.3535592472463</v>
      </c>
      <c r="E124" s="1">
        <v>2312.8841083512839</v>
      </c>
      <c r="G124" s="1">
        <v>8.1666666666666661</v>
      </c>
      <c r="H124" s="1">
        <v>1</v>
      </c>
      <c r="J124" s="1"/>
      <c r="K124" s="1" t="s">
        <v>0</v>
      </c>
      <c r="L124" s="1"/>
      <c r="N124" s="1" t="s">
        <v>10</v>
      </c>
      <c r="O124" s="2"/>
      <c r="W124" s="2"/>
      <c r="AC124" s="3"/>
      <c r="AH124" s="1"/>
      <c r="AM124" s="1"/>
      <c r="AQ124" s="1"/>
      <c r="AR124" s="2"/>
      <c r="AT124" s="1"/>
      <c r="AU124" s="1"/>
      <c r="AW124" s="1"/>
      <c r="AX124" s="3"/>
      <c r="AZ124" s="1"/>
      <c r="BA124" s="1"/>
    </row>
    <row r="125" spans="1:53" x14ac:dyDescent="0.25">
      <c r="A125" s="2">
        <v>124</v>
      </c>
      <c r="B125" s="2">
        <v>3058.2120796918048</v>
      </c>
      <c r="C125" s="3">
        <v>910.24244772192242</v>
      </c>
      <c r="D125" s="1">
        <v>7035.9885788100764</v>
      </c>
      <c r="E125" s="1">
        <v>3022.9049304982286</v>
      </c>
      <c r="G125" s="1">
        <v>11.833333333333334</v>
      </c>
      <c r="H125" s="1">
        <v>1</v>
      </c>
      <c r="J125" s="1"/>
      <c r="K125" s="1" t="s">
        <v>0</v>
      </c>
      <c r="L125" s="1"/>
      <c r="N125" s="1" t="s">
        <v>9</v>
      </c>
      <c r="O125" s="2"/>
      <c r="W125" s="2"/>
      <c r="AC125" s="3"/>
      <c r="AH125" s="1"/>
      <c r="AM125" s="1"/>
      <c r="AQ125" s="1"/>
      <c r="AR125" s="2"/>
      <c r="AT125" s="1"/>
      <c r="AU125" s="1"/>
      <c r="AW125" s="1"/>
      <c r="AX125" s="3"/>
      <c r="AZ125" s="1"/>
      <c r="BA125" s="1"/>
    </row>
    <row r="126" spans="1:53" x14ac:dyDescent="0.25">
      <c r="A126" s="2">
        <v>125</v>
      </c>
      <c r="B126" s="2">
        <v>2983.9603600424771</v>
      </c>
      <c r="C126" s="3"/>
      <c r="D126" s="1">
        <v>3050.2286827550383</v>
      </c>
      <c r="E126" s="1">
        <v>5536.6373824864013</v>
      </c>
      <c r="G126" s="1">
        <v>114.03333333333333</v>
      </c>
      <c r="H126" s="1">
        <v>1</v>
      </c>
      <c r="J126" s="1"/>
      <c r="K126" s="1" t="s">
        <v>0</v>
      </c>
      <c r="L126" s="1"/>
      <c r="N126" s="1" t="s">
        <v>9</v>
      </c>
      <c r="O126" s="2"/>
      <c r="W126" s="2"/>
      <c r="AC126" s="1"/>
      <c r="AH126" s="1"/>
      <c r="AL126" s="3"/>
      <c r="AM126" s="1"/>
      <c r="AQ126" s="1"/>
      <c r="AR126" s="2"/>
      <c r="AT126" s="1"/>
      <c r="AU126" s="1"/>
      <c r="AW126" s="1"/>
      <c r="AX126" s="3"/>
      <c r="AZ126" s="1"/>
      <c r="BA126" s="1"/>
    </row>
    <row r="127" spans="1:53" x14ac:dyDescent="0.25">
      <c r="A127" s="2">
        <v>126</v>
      </c>
      <c r="B127" s="2">
        <v>2395.2658243992319</v>
      </c>
      <c r="C127" s="3">
        <v>2254.8123245433071</v>
      </c>
      <c r="D127" s="1">
        <v>5519.824788134194</v>
      </c>
      <c r="E127" s="1">
        <v>5437.320690809539</v>
      </c>
      <c r="G127" s="1">
        <v>108.5</v>
      </c>
      <c r="H127" s="1">
        <v>0</v>
      </c>
      <c r="J127" s="1"/>
      <c r="K127" s="1" t="s">
        <v>6</v>
      </c>
      <c r="L127" s="1"/>
      <c r="N127" s="1" t="s">
        <v>9</v>
      </c>
      <c r="O127" s="2"/>
      <c r="V127" s="2"/>
      <c r="W127" s="2"/>
      <c r="X127" s="2"/>
      <c r="AB127" s="3"/>
      <c r="AC127" s="3"/>
      <c r="AD127" s="3"/>
      <c r="AH127" s="1"/>
      <c r="AM127" s="1"/>
      <c r="AQ127" s="1"/>
      <c r="AR127" s="2"/>
      <c r="AT127" s="1"/>
      <c r="AU127" s="1"/>
      <c r="AW127" s="1"/>
      <c r="AX127" s="3"/>
      <c r="AZ127" s="1"/>
      <c r="BA127" s="1"/>
    </row>
    <row r="128" spans="1:53" x14ac:dyDescent="0.25">
      <c r="A128" s="2">
        <v>127</v>
      </c>
      <c r="B128" s="2">
        <v>1348.8907172087092</v>
      </c>
      <c r="C128" s="3">
        <v>238.47793206466275</v>
      </c>
      <c r="D128" s="1">
        <v>2025.8992871047058</v>
      </c>
      <c r="E128" s="1">
        <v>2708.7712846055692</v>
      </c>
      <c r="G128" s="1">
        <v>109.26666666666667</v>
      </c>
      <c r="H128" s="1">
        <v>0</v>
      </c>
      <c r="J128" s="1"/>
      <c r="K128" s="1" t="s">
        <v>1</v>
      </c>
      <c r="L128" s="1"/>
      <c r="N128" s="1" t="s">
        <v>8</v>
      </c>
      <c r="O128" s="2"/>
      <c r="W128" s="2"/>
      <c r="AC128" s="3"/>
      <c r="AH128" s="1"/>
      <c r="AM128" s="1"/>
      <c r="AQ128" s="1"/>
      <c r="AR128" s="2"/>
      <c r="AT128" s="1"/>
      <c r="AU128" s="1"/>
      <c r="AW128" s="1"/>
      <c r="AX128" s="3"/>
      <c r="AZ128" s="1"/>
      <c r="BA128" s="1"/>
    </row>
    <row r="129" spans="1:53" x14ac:dyDescent="0.25">
      <c r="A129" s="2">
        <v>128</v>
      </c>
      <c r="B129" s="2">
        <v>2719.2174785844509</v>
      </c>
      <c r="C129" s="3">
        <v>355.56203780992649</v>
      </c>
      <c r="D129" s="1">
        <v>5726.5349963763438</v>
      </c>
      <c r="E129" s="1">
        <v>1917.3040287906799</v>
      </c>
      <c r="G129" s="1">
        <v>18.8</v>
      </c>
      <c r="H129" s="1">
        <v>1</v>
      </c>
      <c r="J129" s="1"/>
      <c r="K129" s="1" t="s">
        <v>1</v>
      </c>
      <c r="L129" s="1"/>
      <c r="N129" s="1" t="s">
        <v>10</v>
      </c>
      <c r="O129" s="2"/>
      <c r="W129" s="2"/>
      <c r="AC129" s="1"/>
      <c r="AH129" s="1"/>
      <c r="AL129" s="3"/>
      <c r="AM129" s="1"/>
      <c r="AQ129" s="1"/>
      <c r="AR129" s="2"/>
      <c r="AT129" s="1"/>
      <c r="AU129" s="1"/>
      <c r="AW129" s="1"/>
      <c r="AX129" s="3"/>
      <c r="AZ129" s="1"/>
      <c r="BA129" s="1"/>
    </row>
    <row r="130" spans="1:53" x14ac:dyDescent="0.25">
      <c r="A130" s="2">
        <v>129</v>
      </c>
      <c r="B130" s="2">
        <v>2305.9762738652908</v>
      </c>
      <c r="C130" s="3">
        <v>934.26273011125977</v>
      </c>
      <c r="D130" s="1">
        <v>2974.7545007489625</v>
      </c>
      <c r="E130" s="1">
        <v>2784.5877156306565</v>
      </c>
      <c r="G130" s="1">
        <v>12.5</v>
      </c>
      <c r="H130" s="1">
        <v>1</v>
      </c>
      <c r="J130" s="1"/>
      <c r="K130" s="1" t="s">
        <v>0</v>
      </c>
      <c r="L130" s="1"/>
      <c r="N130" s="1" t="s">
        <v>10</v>
      </c>
      <c r="O130" s="2"/>
      <c r="W130" s="2"/>
      <c r="AC130" s="3"/>
      <c r="AH130" s="1"/>
      <c r="AM130" s="1"/>
      <c r="AQ130" s="1"/>
      <c r="AR130" s="2"/>
      <c r="AT130" s="1"/>
      <c r="AU130" s="1"/>
      <c r="AW130" s="1"/>
      <c r="AX130" s="3"/>
      <c r="AZ130" s="1"/>
      <c r="BA130" s="1"/>
    </row>
    <row r="131" spans="1:53" x14ac:dyDescent="0.25">
      <c r="A131" s="2">
        <v>130</v>
      </c>
      <c r="B131" s="2">
        <v>3091.3572859156984</v>
      </c>
      <c r="C131" s="3">
        <v>1053.5397425118108</v>
      </c>
      <c r="D131" s="1">
        <v>8951.7675684966653</v>
      </c>
      <c r="E131" s="1">
        <v>3385.8344391426158</v>
      </c>
      <c r="G131" s="1">
        <v>46.233333333333334</v>
      </c>
      <c r="H131" s="1">
        <v>1</v>
      </c>
      <c r="J131" s="1"/>
      <c r="K131" s="1" t="s">
        <v>0</v>
      </c>
      <c r="L131" s="1"/>
      <c r="N131" s="1" t="s">
        <v>9</v>
      </c>
      <c r="O131" s="2"/>
      <c r="W131" s="2"/>
      <c r="AC131" s="3"/>
      <c r="AH131" s="1"/>
      <c r="AM131" s="1"/>
      <c r="AQ131" s="1"/>
      <c r="AR131" s="2"/>
      <c r="AT131" s="1"/>
      <c r="AU131" s="1"/>
      <c r="AW131" s="1"/>
      <c r="AX131" s="3"/>
      <c r="AZ131" s="1"/>
      <c r="BA131" s="1"/>
    </row>
    <row r="132" spans="1:53" x14ac:dyDescent="0.25">
      <c r="A132" s="2">
        <v>131</v>
      </c>
      <c r="B132" s="2">
        <v>1901.9814065053579</v>
      </c>
      <c r="C132" s="3">
        <v>1307.9979591368415</v>
      </c>
      <c r="D132" s="1">
        <v>5728.5972675957391</v>
      </c>
      <c r="E132" s="1">
        <v>3945.7811766934983</v>
      </c>
      <c r="G132" s="1">
        <v>12.266666666666667</v>
      </c>
      <c r="H132" s="1">
        <v>1</v>
      </c>
      <c r="J132" s="1"/>
      <c r="K132" s="1" t="s">
        <v>1</v>
      </c>
      <c r="L132" s="1"/>
      <c r="N132" s="1" t="s">
        <v>10</v>
      </c>
      <c r="O132" s="2"/>
      <c r="W132" s="2"/>
      <c r="AC132" s="3"/>
      <c r="AH132" s="1"/>
      <c r="AM132" s="1"/>
      <c r="AQ132" s="1"/>
      <c r="AR132" s="2"/>
      <c r="AT132" s="1"/>
      <c r="AU132" s="1"/>
      <c r="AW132" s="1"/>
      <c r="AX132" s="3"/>
      <c r="AZ132" s="1"/>
      <c r="BA132" s="1"/>
    </row>
    <row r="133" spans="1:53" x14ac:dyDescent="0.25">
      <c r="A133" s="2">
        <v>132</v>
      </c>
      <c r="B133" s="2"/>
      <c r="C133" s="3"/>
      <c r="D133" s="1">
        <v>7549.5466084282107</v>
      </c>
      <c r="E133" s="1">
        <v>6713.8290099899477</v>
      </c>
      <c r="G133" s="1">
        <v>104.83333333333333</v>
      </c>
      <c r="H133" s="1">
        <v>1</v>
      </c>
      <c r="J133" s="1"/>
      <c r="K133" s="1" t="s">
        <v>0</v>
      </c>
      <c r="L133" s="1"/>
      <c r="N133" s="1" t="s">
        <v>7</v>
      </c>
      <c r="O133" s="2"/>
      <c r="W133" s="2"/>
      <c r="AC133" s="3"/>
      <c r="AH133" s="1"/>
      <c r="AM133" s="1"/>
      <c r="AQ133" s="1"/>
      <c r="AR133" s="2"/>
      <c r="AT133" s="1"/>
      <c r="AU133" s="1"/>
      <c r="AW133" s="1"/>
      <c r="AX133" s="3"/>
      <c r="AZ133" s="1"/>
      <c r="BA133" s="1"/>
    </row>
    <row r="134" spans="1:53" x14ac:dyDescent="0.25">
      <c r="A134" s="2">
        <v>133</v>
      </c>
      <c r="B134" s="2"/>
      <c r="C134" s="3">
        <v>3005.6702254346046</v>
      </c>
      <c r="D134" s="1">
        <v>4042.1994551987209</v>
      </c>
      <c r="E134" s="1">
        <v>4999.1189011991592</v>
      </c>
      <c r="G134" s="1">
        <v>34.766666666666666</v>
      </c>
      <c r="H134" s="1">
        <v>1</v>
      </c>
      <c r="J134" s="1"/>
      <c r="K134" s="1" t="s">
        <v>1</v>
      </c>
      <c r="L134" s="1"/>
      <c r="N134" s="1" t="s">
        <v>9</v>
      </c>
      <c r="O134" s="2"/>
      <c r="W134" s="2"/>
      <c r="AC134" s="3"/>
      <c r="AH134" s="1"/>
      <c r="AM134" s="1"/>
      <c r="AQ134" s="1"/>
      <c r="AR134" s="2"/>
      <c r="AT134" s="1"/>
      <c r="AU134" s="1"/>
      <c r="AW134" s="1"/>
      <c r="AX134" s="3"/>
      <c r="AZ134" s="1"/>
      <c r="BA134" s="1"/>
    </row>
    <row r="135" spans="1:53" x14ac:dyDescent="0.25">
      <c r="A135" s="2">
        <v>134</v>
      </c>
      <c r="B135" s="2">
        <v>2456.3341386961101</v>
      </c>
      <c r="C135" s="3">
        <v>1103.2698686871556</v>
      </c>
      <c r="D135" s="1">
        <v>2614.5161531992771</v>
      </c>
      <c r="E135" s="1">
        <v>5275.2909488161713</v>
      </c>
      <c r="G135" s="1">
        <v>65.066666666666663</v>
      </c>
      <c r="H135" s="1">
        <v>1</v>
      </c>
      <c r="J135" s="1"/>
      <c r="K135" s="1" t="s">
        <v>0</v>
      </c>
      <c r="L135" s="1"/>
      <c r="N135" s="1" t="s">
        <v>9</v>
      </c>
      <c r="O135" s="2"/>
      <c r="W135" s="2"/>
      <c r="AC135" s="3"/>
      <c r="AH135" s="1"/>
      <c r="AM135" s="1"/>
      <c r="AQ135" s="1"/>
      <c r="AR135" s="2"/>
      <c r="AT135" s="1"/>
      <c r="AU135" s="1"/>
      <c r="AW135" s="1"/>
      <c r="AX135" s="3"/>
      <c r="AZ135" s="1"/>
      <c r="BA135" s="1"/>
    </row>
    <row r="136" spans="1:53" x14ac:dyDescent="0.25">
      <c r="A136" s="2">
        <v>135</v>
      </c>
      <c r="B136" s="2">
        <v>3145.8520849411216</v>
      </c>
      <c r="C136" s="3">
        <v>1333.7766409493679</v>
      </c>
      <c r="D136" s="1">
        <v>5736.1771776786045</v>
      </c>
      <c r="E136" s="1">
        <v>4169.6206351505016</v>
      </c>
      <c r="G136" s="1">
        <v>64.033333333333331</v>
      </c>
      <c r="H136" s="1">
        <v>1</v>
      </c>
      <c r="J136" s="1"/>
      <c r="K136" s="1" t="s">
        <v>0</v>
      </c>
      <c r="L136" s="1"/>
      <c r="N136" s="1" t="s">
        <v>8</v>
      </c>
      <c r="O136" s="2"/>
      <c r="U136" s="2"/>
      <c r="V136" s="2"/>
      <c r="W136" s="2"/>
      <c r="X136" s="2"/>
      <c r="AA136" s="3"/>
      <c r="AB136" s="3"/>
      <c r="AC136" s="3"/>
      <c r="AD136" s="3"/>
      <c r="AH136" s="1"/>
      <c r="AM136" s="1"/>
      <c r="AQ136" s="1"/>
      <c r="AR136" s="2"/>
      <c r="AT136" s="1"/>
      <c r="AU136" s="1"/>
      <c r="AW136" s="1"/>
      <c r="AX136" s="3"/>
      <c r="AZ136" s="1"/>
      <c r="BA136" s="1"/>
    </row>
    <row r="137" spans="1:53" x14ac:dyDescent="0.25">
      <c r="A137" s="2">
        <v>136</v>
      </c>
      <c r="B137" s="2">
        <v>1383.8139923958383</v>
      </c>
      <c r="C137" s="3">
        <v>806.72129758377196</v>
      </c>
      <c r="D137" s="1">
        <v>719.07790901322494</v>
      </c>
      <c r="E137" s="1">
        <v>659.50305027307081</v>
      </c>
      <c r="G137" s="1">
        <v>80.266666666666666</v>
      </c>
      <c r="H137" s="1">
        <v>1</v>
      </c>
      <c r="J137" s="1"/>
      <c r="K137" s="1" t="s">
        <v>2</v>
      </c>
      <c r="L137" s="1"/>
      <c r="N137" s="1" t="s">
        <v>7</v>
      </c>
      <c r="O137" s="2"/>
      <c r="W137" s="2"/>
      <c r="AC137" s="3"/>
      <c r="AH137" s="1"/>
      <c r="AM137" s="1"/>
      <c r="AQ137" s="1"/>
      <c r="AR137" s="2"/>
      <c r="AT137" s="1"/>
      <c r="AU137" s="1"/>
      <c r="AW137" s="1"/>
      <c r="AX137" s="3"/>
      <c r="AZ137" s="1"/>
      <c r="BA137" s="1"/>
    </row>
    <row r="138" spans="1:53" x14ac:dyDescent="0.25">
      <c r="A138" s="2">
        <v>137</v>
      </c>
      <c r="B138" s="2">
        <v>1589.9108969847177</v>
      </c>
      <c r="C138" s="3"/>
      <c r="D138" s="1">
        <v>4521.4216596758379</v>
      </c>
      <c r="E138" s="1">
        <v>7102.9076212684668</v>
      </c>
      <c r="G138" s="1">
        <v>28.533333333333335</v>
      </c>
      <c r="H138" s="1">
        <v>1</v>
      </c>
      <c r="J138" s="1"/>
      <c r="K138" s="1" t="s">
        <v>0</v>
      </c>
      <c r="L138" s="1"/>
      <c r="N138" s="1" t="s">
        <v>9</v>
      </c>
      <c r="O138" s="2"/>
      <c r="W138" s="2"/>
      <c r="AC138" s="3"/>
      <c r="AH138" s="1"/>
      <c r="AM138" s="1"/>
      <c r="AQ138" s="1"/>
      <c r="AR138" s="2"/>
      <c r="AT138" s="1"/>
      <c r="AU138" s="1"/>
      <c r="AW138" s="1"/>
      <c r="AX138" s="3"/>
      <c r="AZ138" s="1"/>
      <c r="BA138" s="1"/>
    </row>
    <row r="139" spans="1:53" x14ac:dyDescent="0.25">
      <c r="A139" s="2">
        <v>138</v>
      </c>
      <c r="B139" s="2"/>
      <c r="C139" s="3">
        <v>870.6977814736473</v>
      </c>
      <c r="D139" s="1"/>
      <c r="E139" s="1">
        <v>3715.4233169815284</v>
      </c>
      <c r="G139" s="1">
        <v>3.6666666666666665</v>
      </c>
      <c r="H139" s="1">
        <v>1</v>
      </c>
      <c r="J139" s="1"/>
      <c r="K139" s="1" t="s">
        <v>0</v>
      </c>
      <c r="L139" s="1"/>
      <c r="N139" s="1" t="s">
        <v>9</v>
      </c>
      <c r="O139" s="2"/>
      <c r="W139" s="2"/>
      <c r="AC139" s="3"/>
      <c r="AH139" s="1"/>
      <c r="AM139" s="1"/>
      <c r="AQ139" s="1"/>
      <c r="AR139" s="2"/>
      <c r="AT139" s="1"/>
      <c r="AU139" s="1"/>
      <c r="AW139" s="1"/>
      <c r="AX139" s="3"/>
      <c r="AZ139" s="1"/>
      <c r="BA139" s="1"/>
    </row>
    <row r="140" spans="1:53" x14ac:dyDescent="0.25">
      <c r="A140" s="2">
        <v>139</v>
      </c>
      <c r="B140" s="2"/>
      <c r="C140" s="3"/>
      <c r="D140" s="1">
        <v>1710.2575168899691</v>
      </c>
      <c r="E140" s="1">
        <v>1996.7152723261099</v>
      </c>
      <c r="G140" s="1">
        <v>15.466666666666667</v>
      </c>
      <c r="H140" s="1">
        <v>1</v>
      </c>
      <c r="J140" s="1"/>
      <c r="K140" s="1" t="s">
        <v>1</v>
      </c>
      <c r="L140" s="1"/>
      <c r="N140" s="1" t="s">
        <v>10</v>
      </c>
      <c r="O140" s="2"/>
      <c r="W140" s="2"/>
      <c r="AC140" s="3"/>
      <c r="AH140" s="1"/>
      <c r="AM140" s="1"/>
      <c r="AQ140" s="1"/>
      <c r="AR140" s="2"/>
      <c r="AT140" s="1"/>
      <c r="AU140" s="1"/>
      <c r="AW140" s="1"/>
      <c r="AX140" s="3"/>
      <c r="AZ140" s="1"/>
      <c r="BA140" s="1"/>
    </row>
    <row r="141" spans="1:53" x14ac:dyDescent="0.25">
      <c r="A141" s="2">
        <v>140</v>
      </c>
      <c r="B141" s="2"/>
      <c r="C141" s="3"/>
      <c r="D141" s="1">
        <v>3461.6958005822235</v>
      </c>
      <c r="E141" s="1">
        <v>6341.2533249128755</v>
      </c>
      <c r="G141" s="1">
        <v>94.86666666666666</v>
      </c>
      <c r="H141" s="1">
        <v>1</v>
      </c>
      <c r="J141" s="1"/>
      <c r="K141" s="1" t="s">
        <v>0</v>
      </c>
      <c r="L141" s="1"/>
      <c r="N141" s="1" t="s">
        <v>9</v>
      </c>
      <c r="O141" s="2"/>
      <c r="U141" s="2"/>
      <c r="V141" s="2"/>
      <c r="W141" s="2"/>
      <c r="X141" s="2"/>
      <c r="AA141" s="3"/>
      <c r="AB141" s="3"/>
      <c r="AC141" s="3"/>
      <c r="AD141" s="3"/>
      <c r="AH141" s="1"/>
      <c r="AM141" s="1"/>
      <c r="AQ141" s="1"/>
      <c r="AR141" s="2"/>
      <c r="AT141" s="1"/>
      <c r="AU141" s="1"/>
      <c r="AW141" s="1"/>
      <c r="AX141" s="3"/>
      <c r="AZ141" s="1"/>
      <c r="BA141" s="1"/>
    </row>
    <row r="142" spans="1:53" x14ac:dyDescent="0.25">
      <c r="A142" s="2">
        <v>141</v>
      </c>
      <c r="B142" s="2">
        <v>2910.0169159546886</v>
      </c>
      <c r="C142" s="3"/>
      <c r="D142" s="1">
        <v>2120.8893129094881</v>
      </c>
      <c r="E142" s="1">
        <v>2483.3507856373008</v>
      </c>
      <c r="G142" s="1">
        <v>78.63333333333334</v>
      </c>
      <c r="H142" s="1">
        <v>1</v>
      </c>
      <c r="J142" s="1"/>
      <c r="K142" s="1" t="s">
        <v>2</v>
      </c>
      <c r="L142" s="1"/>
      <c r="N142" s="1" t="s">
        <v>8</v>
      </c>
      <c r="O142" s="2"/>
      <c r="U142" s="2"/>
      <c r="V142" s="2"/>
      <c r="W142" s="2"/>
      <c r="X142" s="2"/>
      <c r="AA142" s="3"/>
      <c r="AB142" s="3"/>
      <c r="AC142" s="3"/>
      <c r="AD142" s="3"/>
      <c r="AH142" s="1"/>
      <c r="AM142" s="1"/>
      <c r="AQ142" s="1"/>
      <c r="AR142" s="2"/>
      <c r="AT142" s="1"/>
      <c r="AU142" s="1"/>
      <c r="AW142" s="1"/>
      <c r="AX142" s="3"/>
      <c r="AZ142" s="1"/>
      <c r="BA142" s="1"/>
    </row>
    <row r="143" spans="1:53" x14ac:dyDescent="0.25">
      <c r="A143" s="2">
        <v>142</v>
      </c>
      <c r="B143" s="2">
        <v>2561.3653396714476</v>
      </c>
      <c r="C143" s="3"/>
      <c r="D143" s="1">
        <v>879.86812960349471</v>
      </c>
      <c r="E143" s="1"/>
      <c r="G143" s="1">
        <v>46.3</v>
      </c>
      <c r="H143" s="1">
        <v>1</v>
      </c>
      <c r="J143" s="1"/>
      <c r="K143" s="1" t="s">
        <v>2</v>
      </c>
      <c r="L143" s="1"/>
      <c r="N143" s="1" t="s">
        <v>25</v>
      </c>
      <c r="O143" s="2"/>
      <c r="W143" s="2"/>
      <c r="AC143" s="3"/>
      <c r="AH143" s="1"/>
      <c r="AM143" s="1"/>
      <c r="AQ143" s="1"/>
      <c r="AR143" s="2"/>
      <c r="AT143" s="1"/>
      <c r="AU143" s="1"/>
      <c r="AW143" s="1"/>
      <c r="AX143" s="3"/>
      <c r="AZ143" s="1"/>
      <c r="BA143" s="1"/>
    </row>
    <row r="144" spans="1:53" x14ac:dyDescent="0.25">
      <c r="A144" s="2">
        <v>143</v>
      </c>
      <c r="B144" s="2">
        <v>1826.4068297101107</v>
      </c>
      <c r="C144" s="3">
        <v>1193.3170647944148</v>
      </c>
      <c r="D144" s="1">
        <v>3801.8767133920555</v>
      </c>
      <c r="E144" s="1">
        <v>3657.2987879131579</v>
      </c>
      <c r="G144" s="1">
        <v>44.733333333333334</v>
      </c>
      <c r="H144" s="1">
        <v>1</v>
      </c>
      <c r="J144" s="1"/>
      <c r="K144" s="1" t="s">
        <v>0</v>
      </c>
      <c r="L144" s="1"/>
      <c r="N144" s="1" t="s">
        <v>7</v>
      </c>
      <c r="O144" s="2"/>
      <c r="W144" s="2"/>
      <c r="AC144" s="3"/>
      <c r="AH144" s="1"/>
      <c r="AM144" s="1"/>
      <c r="AQ144" s="1"/>
      <c r="AR144" s="2"/>
      <c r="AT144" s="1"/>
      <c r="AU144" s="1"/>
      <c r="AW144" s="1"/>
      <c r="AX144" s="3"/>
      <c r="AZ144" s="1"/>
      <c r="BA144" s="1"/>
    </row>
    <row r="145" spans="1:53" x14ac:dyDescent="0.25">
      <c r="A145" s="2">
        <v>144</v>
      </c>
      <c r="B145" s="2">
        <v>1238.9509426718685</v>
      </c>
      <c r="C145" s="3">
        <v>664.01424554192408</v>
      </c>
      <c r="D145" s="1">
        <v>2473.0907157376391</v>
      </c>
      <c r="E145" s="1">
        <v>2877.2529778306066</v>
      </c>
      <c r="G145" s="1">
        <v>50.766666666666666</v>
      </c>
      <c r="H145" s="1">
        <v>1</v>
      </c>
      <c r="J145" s="1"/>
      <c r="K145" s="1" t="s">
        <v>0</v>
      </c>
      <c r="L145" s="1"/>
      <c r="N145" s="1" t="s">
        <v>9</v>
      </c>
      <c r="O145" s="2"/>
      <c r="W145" s="2"/>
      <c r="AC145" s="1"/>
      <c r="AH145" s="1"/>
      <c r="AL145" s="3"/>
      <c r="AM145" s="1"/>
      <c r="AQ145" s="1"/>
      <c r="AR145" s="1"/>
      <c r="AT145" s="1"/>
      <c r="AU145" s="1"/>
      <c r="AW145" s="1"/>
      <c r="AX145" s="3"/>
      <c r="AZ145" s="1"/>
      <c r="BA145" s="1"/>
    </row>
    <row r="146" spans="1:53" x14ac:dyDescent="0.25">
      <c r="A146" s="2">
        <v>145</v>
      </c>
      <c r="B146" s="2"/>
      <c r="C146" s="3">
        <v>1263.7706334757897</v>
      </c>
      <c r="D146" s="1">
        <v>5425.8753643585969</v>
      </c>
      <c r="E146" s="1">
        <v>1499.0999096629027</v>
      </c>
      <c r="G146" s="1">
        <v>30.433333333333334</v>
      </c>
      <c r="H146" s="1">
        <v>1</v>
      </c>
      <c r="J146" s="1"/>
      <c r="K146" s="1" t="s">
        <v>5</v>
      </c>
      <c r="L146" s="1"/>
      <c r="N146" s="1" t="s">
        <v>7</v>
      </c>
      <c r="O146" s="2"/>
      <c r="W146" s="2"/>
      <c r="AC146" s="1"/>
      <c r="AH146" s="1"/>
      <c r="AL146" s="3"/>
      <c r="AM146" s="1"/>
      <c r="AQ146" s="1"/>
      <c r="AR146" s="2"/>
      <c r="AT146" s="1"/>
      <c r="AU146" s="1"/>
      <c r="AW146" s="1"/>
      <c r="AX146" s="3"/>
      <c r="AZ146" s="1"/>
      <c r="BA146" s="1"/>
    </row>
    <row r="147" spans="1:53" x14ac:dyDescent="0.25">
      <c r="A147" s="2">
        <v>146</v>
      </c>
      <c r="B147" s="2">
        <v>3455.255673442256</v>
      </c>
      <c r="C147" s="3">
        <v>359.48651348439546</v>
      </c>
      <c r="D147" s="1">
        <v>3072.2167699090737</v>
      </c>
      <c r="E147" s="1">
        <v>2783.2072124981364</v>
      </c>
      <c r="G147" s="1">
        <v>104.9</v>
      </c>
      <c r="H147" s="1">
        <v>0</v>
      </c>
      <c r="J147" s="1"/>
      <c r="K147" s="1" t="s">
        <v>0</v>
      </c>
      <c r="L147" s="1"/>
      <c r="N147" s="1" t="s">
        <v>10</v>
      </c>
      <c r="O147" s="2"/>
      <c r="W147" s="2"/>
      <c r="AC147" s="1"/>
      <c r="AH147" s="1"/>
      <c r="AL147" s="3"/>
      <c r="AM147" s="1"/>
      <c r="AQ147" s="1"/>
      <c r="AR147" s="2"/>
      <c r="AT147" s="1"/>
      <c r="AU147" s="1"/>
      <c r="AW147" s="1"/>
      <c r="AX147" s="3"/>
      <c r="AZ147" s="1"/>
      <c r="BA147" s="1"/>
    </row>
    <row r="148" spans="1:53" x14ac:dyDescent="0.25">
      <c r="A148" s="2">
        <v>147</v>
      </c>
      <c r="B148" s="2">
        <v>5147.5151859672133</v>
      </c>
      <c r="C148" s="3"/>
      <c r="D148" s="1">
        <v>4229.6263268258435</v>
      </c>
      <c r="E148" s="1">
        <v>2237.5775337192358</v>
      </c>
      <c r="G148" s="1">
        <v>9.4</v>
      </c>
      <c r="H148" s="1">
        <v>1</v>
      </c>
      <c r="J148" s="1"/>
      <c r="K148" s="1" t="s">
        <v>0</v>
      </c>
      <c r="L148" s="1"/>
      <c r="N148" s="1" t="s">
        <v>10</v>
      </c>
      <c r="O148" s="2"/>
      <c r="W148" s="2"/>
      <c r="AC148" s="3"/>
      <c r="AH148" s="1"/>
      <c r="AM148" s="1"/>
      <c r="AQ148" s="1"/>
      <c r="AR148" s="2"/>
      <c r="AT148" s="1"/>
      <c r="AU148" s="1"/>
      <c r="AW148" s="1"/>
      <c r="AX148" s="3"/>
      <c r="AZ148" s="1"/>
      <c r="BA148" s="1"/>
    </row>
    <row r="149" spans="1:53" x14ac:dyDescent="0.25">
      <c r="A149" s="2">
        <v>148</v>
      </c>
      <c r="B149" s="2">
        <v>4890.0572116786116</v>
      </c>
      <c r="C149" s="3">
        <v>829.25583598657909</v>
      </c>
      <c r="D149" s="1">
        <v>7739.3782112660692</v>
      </c>
      <c r="E149" s="1">
        <v>5435.4130158124017</v>
      </c>
      <c r="G149" s="1">
        <v>50.06666666666667</v>
      </c>
      <c r="H149" s="1">
        <v>1</v>
      </c>
      <c r="J149" s="1"/>
      <c r="K149" s="1" t="s">
        <v>0</v>
      </c>
      <c r="L149" s="1"/>
      <c r="N149" s="1" t="s">
        <v>9</v>
      </c>
      <c r="O149" s="2"/>
      <c r="W149" s="2"/>
      <c r="AC149" s="3"/>
      <c r="AH149" s="1"/>
      <c r="AM149" s="1"/>
      <c r="AQ149" s="1"/>
      <c r="AR149" s="2"/>
      <c r="AT149" s="1"/>
      <c r="AU149" s="1"/>
      <c r="AW149" s="1"/>
      <c r="AX149" s="3"/>
      <c r="AZ149" s="1"/>
      <c r="BA149" s="1"/>
    </row>
    <row r="150" spans="1:53" x14ac:dyDescent="0.25">
      <c r="A150" s="2">
        <v>149</v>
      </c>
      <c r="B150" s="2">
        <v>3350.9795126084628</v>
      </c>
      <c r="C150" s="3">
        <v>928.97354111753248</v>
      </c>
      <c r="D150" s="1">
        <v>5357.165795613806</v>
      </c>
      <c r="E150" s="1">
        <v>3212.4081803571257</v>
      </c>
      <c r="G150" s="1">
        <v>8.8333333333333339</v>
      </c>
      <c r="H150" s="1">
        <v>1</v>
      </c>
      <c r="J150" s="1"/>
      <c r="K150" s="1" t="s">
        <v>0</v>
      </c>
      <c r="L150" s="1"/>
      <c r="N150" s="1" t="s">
        <v>9</v>
      </c>
      <c r="O150" s="2"/>
      <c r="W150" s="2"/>
      <c r="AC150" s="3"/>
      <c r="AH150" s="1"/>
      <c r="AM150" s="1"/>
      <c r="AQ150" s="1"/>
      <c r="AR150" s="2"/>
      <c r="AT150" s="1"/>
      <c r="AU150" s="1"/>
      <c r="AW150" s="1"/>
      <c r="AX150" s="3"/>
      <c r="AZ150" s="1"/>
      <c r="BA150" s="1"/>
    </row>
    <row r="151" spans="1:53" x14ac:dyDescent="0.25">
      <c r="A151" s="2">
        <v>150</v>
      </c>
      <c r="B151" s="2"/>
      <c r="C151" s="3"/>
      <c r="D151" s="1">
        <v>9919.1494926930754</v>
      </c>
      <c r="E151" s="1">
        <v>6825.2607559466242</v>
      </c>
      <c r="G151" s="1">
        <v>11.7</v>
      </c>
      <c r="H151" s="1">
        <v>1</v>
      </c>
      <c r="J151" s="1"/>
      <c r="K151" s="1" t="s">
        <v>0</v>
      </c>
      <c r="L151" s="1"/>
      <c r="N151" s="1" t="s">
        <v>9</v>
      </c>
      <c r="O151" s="2"/>
      <c r="U151" s="2"/>
      <c r="V151" s="2"/>
      <c r="W151" s="2"/>
      <c r="X151" s="2"/>
      <c r="AA151" s="3"/>
      <c r="AB151" s="3"/>
      <c r="AC151" s="3"/>
      <c r="AD151" s="3"/>
      <c r="AH151" s="1"/>
      <c r="AM151" s="1"/>
      <c r="AQ151" s="1"/>
      <c r="AR151" s="2"/>
      <c r="AT151" s="1"/>
      <c r="AU151" s="1"/>
      <c r="AW151" s="1"/>
      <c r="AX151" s="3"/>
      <c r="AZ151" s="1"/>
      <c r="BA151" s="1"/>
    </row>
    <row r="152" spans="1:53" x14ac:dyDescent="0.25">
      <c r="A152" s="2">
        <v>151</v>
      </c>
      <c r="B152" s="2"/>
      <c r="C152" s="3">
        <v>305.15794110015531</v>
      </c>
      <c r="D152" s="1">
        <v>12043.918135831886</v>
      </c>
      <c r="E152" s="1">
        <v>2823.2111817420241</v>
      </c>
      <c r="G152" s="1">
        <v>104.76666666666667</v>
      </c>
      <c r="H152" s="1">
        <v>0</v>
      </c>
      <c r="J152" s="1"/>
      <c r="K152" s="1" t="s">
        <v>1</v>
      </c>
      <c r="L152" s="1"/>
      <c r="N152" s="1" t="s">
        <v>7</v>
      </c>
      <c r="O152" s="2"/>
      <c r="U152" s="2"/>
      <c r="V152" s="2"/>
      <c r="W152" s="2"/>
      <c r="X152" s="2"/>
      <c r="AA152" s="3"/>
      <c r="AB152" s="3"/>
      <c r="AC152" s="3"/>
      <c r="AD152" s="3"/>
      <c r="AH152" s="1"/>
      <c r="AM152" s="1"/>
      <c r="AQ152" s="1"/>
      <c r="AR152" s="2"/>
      <c r="AT152" s="1"/>
      <c r="AU152" s="1"/>
      <c r="AW152" s="1"/>
      <c r="AX152" s="3"/>
      <c r="AZ152" s="1"/>
      <c r="BA152" s="1"/>
    </row>
    <row r="153" spans="1:53" x14ac:dyDescent="0.25">
      <c r="A153" s="2">
        <v>152</v>
      </c>
      <c r="B153" s="2">
        <v>895.90137462000439</v>
      </c>
      <c r="C153" s="3">
        <v>1943.6749021713845</v>
      </c>
      <c r="D153" s="1">
        <v>1328.9843535251043</v>
      </c>
      <c r="E153" s="1">
        <v>4773.9631322635169</v>
      </c>
      <c r="G153" s="1">
        <v>108.83333333333333</v>
      </c>
      <c r="H153" s="1">
        <v>0</v>
      </c>
      <c r="J153" s="1"/>
      <c r="K153" s="1" t="s">
        <v>1</v>
      </c>
      <c r="L153" s="1"/>
      <c r="N153" s="1" t="s">
        <v>7</v>
      </c>
      <c r="O153" s="2"/>
      <c r="W153" s="2"/>
      <c r="AC153" s="3"/>
      <c r="AH153" s="1"/>
      <c r="AM153" s="1"/>
      <c r="AQ153" s="1"/>
      <c r="AR153" s="2"/>
      <c r="AT153" s="1"/>
      <c r="AU153" s="1"/>
      <c r="AW153" s="1"/>
      <c r="AX153" s="3"/>
      <c r="AZ153" s="1"/>
      <c r="BA153" s="1"/>
    </row>
    <row r="154" spans="1:53" x14ac:dyDescent="0.25">
      <c r="A154" s="2">
        <v>153</v>
      </c>
      <c r="B154" s="2"/>
      <c r="C154" s="3"/>
      <c r="D154" s="1">
        <v>3680.879528645567</v>
      </c>
      <c r="E154" s="1">
        <v>3980.6008623946145</v>
      </c>
      <c r="G154" s="1">
        <v>110</v>
      </c>
      <c r="H154" s="1">
        <v>0</v>
      </c>
      <c r="J154" s="1"/>
      <c r="K154" s="1" t="s">
        <v>0</v>
      </c>
      <c r="L154" s="1"/>
      <c r="N154" s="1" t="s">
        <v>9</v>
      </c>
      <c r="O154" s="2"/>
      <c r="W154" s="2"/>
      <c r="AC154" s="3"/>
      <c r="AH154" s="1"/>
      <c r="AM154" s="1"/>
      <c r="AQ154" s="1"/>
      <c r="AR154" s="2"/>
      <c r="AT154" s="1"/>
      <c r="AU154" s="1"/>
      <c r="AW154" s="1"/>
      <c r="AX154" s="3"/>
      <c r="AZ154" s="1"/>
      <c r="BA154" s="1"/>
    </row>
    <row r="155" spans="1:53" x14ac:dyDescent="0.25">
      <c r="A155" s="2">
        <v>154</v>
      </c>
      <c r="B155" s="2">
        <v>1528.230677926728</v>
      </c>
      <c r="C155" s="3">
        <v>434.75404478613223</v>
      </c>
      <c r="D155" s="1">
        <v>2849.5350299460047</v>
      </c>
      <c r="E155" s="1">
        <v>1846.1775740647029</v>
      </c>
      <c r="G155" s="1">
        <v>112</v>
      </c>
      <c r="H155" s="1">
        <v>0</v>
      </c>
      <c r="J155" s="1"/>
      <c r="K155" s="1" t="s">
        <v>0</v>
      </c>
      <c r="L155" s="1"/>
      <c r="N155" s="1" t="s">
        <v>8</v>
      </c>
      <c r="O155" s="2"/>
      <c r="W155" s="2"/>
      <c r="AC155" s="1"/>
      <c r="AH155" s="1"/>
      <c r="AL155" s="3"/>
      <c r="AM155" s="1"/>
      <c r="AQ155" s="1"/>
      <c r="AR155" s="2"/>
      <c r="AT155" s="1"/>
      <c r="AU155" s="1"/>
      <c r="AW155" s="1"/>
      <c r="AX155" s="3"/>
      <c r="AZ155" s="1"/>
      <c r="BA155" s="1"/>
    </row>
    <row r="156" spans="1:53" x14ac:dyDescent="0.25">
      <c r="A156" s="2">
        <v>155</v>
      </c>
      <c r="B156" s="2"/>
      <c r="C156" s="3"/>
      <c r="D156" s="1"/>
      <c r="E156" s="1">
        <v>1828.3682310221511</v>
      </c>
      <c r="G156" s="1">
        <v>55.06666666666667</v>
      </c>
      <c r="H156" s="1">
        <v>1</v>
      </c>
      <c r="J156" s="1"/>
      <c r="K156" s="1" t="s">
        <v>6</v>
      </c>
      <c r="L156" s="1"/>
      <c r="N156" s="1" t="s">
        <v>7</v>
      </c>
      <c r="O156" s="2"/>
      <c r="W156" s="2"/>
      <c r="AC156" s="3"/>
      <c r="AH156" s="1"/>
      <c r="AM156" s="1"/>
      <c r="AQ156" s="1"/>
      <c r="AR156" s="2"/>
      <c r="AT156" s="1"/>
      <c r="AU156" s="1"/>
      <c r="AW156" s="1"/>
      <c r="AX156" s="3"/>
      <c r="AZ156" s="1"/>
      <c r="BA156" s="1"/>
    </row>
    <row r="157" spans="1:53" x14ac:dyDescent="0.25">
      <c r="A157" s="2">
        <v>156</v>
      </c>
      <c r="B157" s="2">
        <v>1374.2407176840973</v>
      </c>
      <c r="C157" s="3">
        <v>786.72104193311088</v>
      </c>
      <c r="D157" s="1">
        <v>2249.6742136663611</v>
      </c>
      <c r="E157" s="1">
        <v>1417.3257012948832</v>
      </c>
      <c r="G157" s="1">
        <v>9.4</v>
      </c>
      <c r="H157" s="1">
        <v>1</v>
      </c>
      <c r="J157" s="1"/>
      <c r="K157" s="1" t="s">
        <v>1</v>
      </c>
      <c r="L157" s="1"/>
      <c r="N157" s="1" t="s">
        <v>9</v>
      </c>
      <c r="O157" s="2"/>
      <c r="W157" s="2"/>
      <c r="AC157" s="1"/>
      <c r="AH157" s="1"/>
      <c r="AL157" s="3"/>
      <c r="AM157" s="1"/>
      <c r="AQ157" s="1"/>
      <c r="AR157" s="2"/>
      <c r="AT157" s="1"/>
      <c r="AU157" s="1"/>
      <c r="AW157" s="1"/>
      <c r="AX157" s="3"/>
      <c r="AZ157" s="1"/>
      <c r="BA157" s="1"/>
    </row>
    <row r="158" spans="1:53" x14ac:dyDescent="0.25">
      <c r="A158" s="2">
        <v>157</v>
      </c>
      <c r="B158" s="2">
        <v>3194.0419059578226</v>
      </c>
      <c r="C158" s="3"/>
      <c r="D158" s="1">
        <v>5561.6837090278113</v>
      </c>
      <c r="E158" s="1">
        <v>1768.0212071400185</v>
      </c>
      <c r="G158" s="1">
        <v>5.0666666666666664</v>
      </c>
      <c r="H158" s="1">
        <v>1</v>
      </c>
      <c r="J158" s="1"/>
      <c r="K158" s="1" t="s">
        <v>0</v>
      </c>
      <c r="L158" s="1"/>
      <c r="N158" s="1" t="s">
        <v>10</v>
      </c>
      <c r="O158" s="2"/>
      <c r="W158" s="2"/>
      <c r="X158" s="2"/>
      <c r="AC158" s="3"/>
      <c r="AD158" s="3"/>
      <c r="AH158" s="1"/>
      <c r="AM158" s="1"/>
      <c r="AQ158" s="1"/>
      <c r="AR158" s="2"/>
      <c r="AT158" s="1"/>
      <c r="AU158" s="1"/>
      <c r="AW158" s="1"/>
      <c r="AX158" s="3"/>
      <c r="AZ158" s="1"/>
      <c r="BA158" s="1"/>
    </row>
    <row r="159" spans="1:53" x14ac:dyDescent="0.25">
      <c r="A159" s="2">
        <v>158</v>
      </c>
      <c r="B159" s="2">
        <v>1008.5141306535322</v>
      </c>
      <c r="C159" s="3"/>
      <c r="D159" s="1"/>
      <c r="E159" s="1">
        <v>859.97138374923134</v>
      </c>
      <c r="G159" s="1">
        <v>36.56666666666667</v>
      </c>
      <c r="H159" s="1">
        <v>1</v>
      </c>
      <c r="J159" s="1"/>
      <c r="K159" s="1" t="s">
        <v>1</v>
      </c>
      <c r="L159" s="1"/>
      <c r="N159" s="1" t="s">
        <v>9</v>
      </c>
      <c r="O159" s="2"/>
      <c r="W159" s="2"/>
      <c r="AC159" s="3"/>
      <c r="AH159" s="1"/>
      <c r="AM159" s="1"/>
      <c r="AQ159" s="1"/>
      <c r="AR159" s="2"/>
      <c r="AT159" s="1"/>
      <c r="AU159" s="1"/>
      <c r="AW159" s="1"/>
      <c r="AX159" s="3"/>
      <c r="AZ159" s="1"/>
      <c r="BA159" s="1"/>
    </row>
    <row r="160" spans="1:53" x14ac:dyDescent="0.25">
      <c r="A160" s="2">
        <v>159</v>
      </c>
      <c r="B160" s="2"/>
      <c r="C160" s="3"/>
      <c r="D160" s="1">
        <v>6975.5310343445744</v>
      </c>
      <c r="E160" s="1">
        <v>3286.3310629961156</v>
      </c>
      <c r="G160" s="1">
        <v>114.76666666666667</v>
      </c>
      <c r="H160" s="1">
        <v>0</v>
      </c>
      <c r="J160" s="1"/>
      <c r="K160" s="1" t="s">
        <v>0</v>
      </c>
      <c r="L160" s="1"/>
      <c r="N160" s="1" t="s">
        <v>8</v>
      </c>
      <c r="O160" s="2"/>
      <c r="W160" s="2"/>
      <c r="AC160" s="3"/>
      <c r="AH160" s="1"/>
      <c r="AM160" s="1"/>
      <c r="AQ160" s="1"/>
      <c r="AR160" s="2"/>
      <c r="AT160" s="1"/>
      <c r="AU160" s="1"/>
      <c r="AW160" s="1"/>
      <c r="AX160" s="3"/>
      <c r="AZ160" s="1"/>
      <c r="BA160" s="1"/>
    </row>
    <row r="161" spans="1:53" x14ac:dyDescent="0.25">
      <c r="A161" s="2">
        <v>160</v>
      </c>
      <c r="B161" s="2">
        <v>3932.0761390110597</v>
      </c>
      <c r="C161" s="3">
        <v>845.76559011743359</v>
      </c>
      <c r="D161" s="1">
        <v>3958.756664405299</v>
      </c>
      <c r="E161" s="1">
        <v>2442.8303773768512</v>
      </c>
      <c r="G161" s="1">
        <v>99.2</v>
      </c>
      <c r="H161" s="1">
        <v>1</v>
      </c>
      <c r="J161" s="1"/>
      <c r="K161" s="1" t="s">
        <v>0</v>
      </c>
      <c r="L161" s="1"/>
      <c r="N161" s="1" t="s">
        <v>9</v>
      </c>
      <c r="O161" s="2"/>
      <c r="W161" s="2"/>
      <c r="X161" s="2"/>
      <c r="AC161" s="3"/>
      <c r="AD161" s="3"/>
      <c r="AH161" s="1"/>
      <c r="AM161" s="1"/>
      <c r="AQ161" s="1"/>
      <c r="AR161" s="2"/>
      <c r="AT161" s="1"/>
      <c r="AU161" s="1"/>
      <c r="AW161" s="1"/>
      <c r="AX161" s="3"/>
      <c r="AZ161" s="1"/>
      <c r="BA161" s="1"/>
    </row>
    <row r="162" spans="1:53" x14ac:dyDescent="0.25">
      <c r="A162" s="2">
        <v>161</v>
      </c>
      <c r="B162" s="2">
        <v>2866.5034703940278</v>
      </c>
      <c r="C162" s="3">
        <v>567.9234223208972</v>
      </c>
      <c r="D162" s="1">
        <v>4470.9770366912517</v>
      </c>
      <c r="E162" s="1">
        <v>1102.5385694548074</v>
      </c>
      <c r="G162" s="1">
        <v>24.733333333333334</v>
      </c>
      <c r="H162" s="1">
        <v>1</v>
      </c>
      <c r="J162" s="1"/>
      <c r="K162" s="1" t="s">
        <v>1</v>
      </c>
      <c r="L162" s="1"/>
      <c r="N162" s="1" t="s">
        <v>9</v>
      </c>
      <c r="O162" s="2"/>
      <c r="W162" s="2"/>
      <c r="AC162" s="3"/>
      <c r="AH162" s="1"/>
      <c r="AM162" s="1"/>
      <c r="AQ162" s="1"/>
      <c r="AR162" s="2"/>
      <c r="AT162" s="1"/>
      <c r="AU162" s="1"/>
      <c r="AW162" s="1"/>
      <c r="AX162" s="3"/>
      <c r="AZ162" s="1"/>
      <c r="BA162" s="1"/>
    </row>
    <row r="163" spans="1:53" x14ac:dyDescent="0.25">
      <c r="A163" s="2">
        <v>162</v>
      </c>
      <c r="B163" s="2">
        <v>1140.3228487275649</v>
      </c>
      <c r="C163" s="3">
        <v>984.80290398696093</v>
      </c>
      <c r="D163" s="1">
        <v>4262.0702358206299</v>
      </c>
      <c r="E163" s="1">
        <v>5387.0238363725139</v>
      </c>
      <c r="G163" s="1">
        <v>80.533333333333331</v>
      </c>
      <c r="H163" s="1">
        <v>1</v>
      </c>
      <c r="J163" s="1"/>
      <c r="K163" s="1" t="s">
        <v>0</v>
      </c>
      <c r="L163" s="1"/>
      <c r="N163" s="1" t="s">
        <v>9</v>
      </c>
      <c r="O163" s="2"/>
      <c r="W163" s="2"/>
      <c r="AC163" s="3"/>
      <c r="AH163" s="1"/>
      <c r="AM163" s="1"/>
      <c r="AQ163" s="1"/>
      <c r="AR163" s="2"/>
      <c r="AT163" s="1"/>
      <c r="AU163" s="1"/>
      <c r="AW163" s="1"/>
      <c r="AX163" s="3"/>
      <c r="AZ163" s="1"/>
      <c r="BA163" s="1"/>
    </row>
    <row r="164" spans="1:53" x14ac:dyDescent="0.25">
      <c r="A164" s="2">
        <v>163</v>
      </c>
      <c r="B164" s="2">
        <v>2456.0575963210995</v>
      </c>
      <c r="C164" s="3">
        <v>491.14201410643682</v>
      </c>
      <c r="D164" s="1">
        <v>3889.3292362877587</v>
      </c>
      <c r="E164" s="1">
        <v>3723.6187247969156</v>
      </c>
      <c r="G164" s="1">
        <v>96.2</v>
      </c>
      <c r="H164" s="1">
        <v>0</v>
      </c>
      <c r="J164" s="1"/>
      <c r="K164" s="1" t="s">
        <v>0</v>
      </c>
      <c r="L164" s="1"/>
      <c r="N164" s="1" t="s">
        <v>8</v>
      </c>
      <c r="O164" s="2"/>
      <c r="U164" s="2"/>
      <c r="V164" s="2"/>
      <c r="W164" s="2"/>
      <c r="X164" s="2"/>
      <c r="AA164" s="3"/>
      <c r="AB164" s="3"/>
      <c r="AC164" s="3"/>
      <c r="AD164" s="3"/>
      <c r="AH164" s="1"/>
      <c r="AM164" s="1"/>
      <c r="AQ164" s="1"/>
      <c r="AR164" s="2"/>
      <c r="AT164" s="1"/>
      <c r="AU164" s="1"/>
      <c r="AW164" s="1"/>
      <c r="AX164" s="3"/>
      <c r="AZ164" s="1"/>
      <c r="BA164" s="1"/>
    </row>
    <row r="165" spans="1:53" x14ac:dyDescent="0.25">
      <c r="A165" s="2">
        <v>164</v>
      </c>
      <c r="B165" s="2">
        <v>1853.3212428327095</v>
      </c>
      <c r="C165" s="3"/>
      <c r="D165" s="1">
        <v>1222.5971510904078</v>
      </c>
      <c r="E165" s="1">
        <v>1421.4131446253095</v>
      </c>
      <c r="G165" s="1">
        <v>13.1</v>
      </c>
      <c r="H165" s="1">
        <v>1</v>
      </c>
      <c r="J165" s="1"/>
      <c r="K165" s="1" t="s">
        <v>2</v>
      </c>
      <c r="L165" s="1"/>
      <c r="N165" s="1" t="s">
        <v>9</v>
      </c>
      <c r="O165" s="2"/>
      <c r="W165" s="2"/>
      <c r="X165" s="2"/>
      <c r="AC165" s="1"/>
      <c r="AH165" s="1"/>
      <c r="AL165" s="3"/>
      <c r="AM165" s="3"/>
      <c r="AQ165" s="1"/>
      <c r="AR165" s="2"/>
      <c r="AT165" s="1"/>
      <c r="AU165" s="1"/>
      <c r="AW165" s="1"/>
      <c r="AX165" s="3"/>
      <c r="AZ165" s="1"/>
      <c r="BA165" s="1"/>
    </row>
    <row r="166" spans="1:53" x14ac:dyDescent="0.25">
      <c r="A166" s="2">
        <v>165</v>
      </c>
      <c r="B166" s="2"/>
      <c r="C166" s="3"/>
      <c r="D166" s="1">
        <v>1822.0590674318823</v>
      </c>
      <c r="E166" s="1">
        <v>3312.0281753594027</v>
      </c>
      <c r="G166" s="1">
        <v>14.833333333333334</v>
      </c>
      <c r="H166" s="1">
        <v>1</v>
      </c>
      <c r="J166" s="1"/>
      <c r="K166" s="1" t="s">
        <v>0</v>
      </c>
      <c r="L166" s="1"/>
      <c r="N166" s="1" t="s">
        <v>25</v>
      </c>
      <c r="O166" s="2"/>
      <c r="W166" s="2"/>
      <c r="AC166" s="3"/>
      <c r="AH166" s="1"/>
      <c r="AM166" s="1"/>
      <c r="AQ166" s="1"/>
      <c r="AR166" s="2"/>
      <c r="AT166" s="1"/>
      <c r="AU166" s="1"/>
      <c r="AW166" s="1"/>
      <c r="AX166" s="3"/>
      <c r="AZ166" s="1"/>
      <c r="BA166" s="1"/>
    </row>
    <row r="167" spans="1:53" x14ac:dyDescent="0.25">
      <c r="A167" s="2">
        <v>166</v>
      </c>
      <c r="B167" s="2">
        <v>3343.9978839552759</v>
      </c>
      <c r="C167" s="3">
        <v>984.03414207193191</v>
      </c>
      <c r="D167" s="1">
        <v>4023.9622374011328</v>
      </c>
      <c r="E167" s="1">
        <v>3473.4894906532936</v>
      </c>
      <c r="G167" s="1">
        <v>34.533333333333331</v>
      </c>
      <c r="H167" s="1">
        <v>1</v>
      </c>
      <c r="J167" s="1"/>
      <c r="K167" s="1" t="s">
        <v>0</v>
      </c>
      <c r="L167" s="1"/>
      <c r="N167" s="1" t="s">
        <v>9</v>
      </c>
      <c r="O167" s="2"/>
      <c r="U167" s="2"/>
      <c r="V167" s="2"/>
      <c r="W167" s="2"/>
      <c r="X167" s="2"/>
      <c r="AA167" s="3"/>
      <c r="AB167" s="3"/>
      <c r="AC167" s="3"/>
      <c r="AD167" s="3"/>
      <c r="AH167" s="1"/>
      <c r="AM167" s="1"/>
      <c r="AQ167" s="1"/>
      <c r="AR167" s="2"/>
      <c r="AT167" s="1"/>
      <c r="AU167" s="1"/>
      <c r="AW167" s="1"/>
      <c r="AX167" s="3"/>
      <c r="AZ167" s="1"/>
      <c r="BA167" s="1"/>
    </row>
    <row r="168" spans="1:53" x14ac:dyDescent="0.25">
      <c r="A168" s="2">
        <v>167</v>
      </c>
      <c r="B168" s="2">
        <v>2377.815731150426</v>
      </c>
      <c r="C168" s="3">
        <v>1449.0483076267292</v>
      </c>
      <c r="D168" s="1">
        <v>3321.4020819325028</v>
      </c>
      <c r="E168" s="1">
        <v>4311.1706602005916</v>
      </c>
      <c r="G168" s="1">
        <v>100.4</v>
      </c>
      <c r="H168" s="1">
        <v>0</v>
      </c>
      <c r="J168" s="1"/>
      <c r="K168" s="1" t="s">
        <v>1</v>
      </c>
      <c r="L168" s="1"/>
      <c r="N168" s="1" t="s">
        <v>7</v>
      </c>
      <c r="O168" s="2"/>
      <c r="W168" s="2"/>
      <c r="AC168" s="3"/>
      <c r="AH168" s="1"/>
      <c r="AM168" s="1"/>
      <c r="AQ168" s="1"/>
      <c r="AR168" s="2"/>
      <c r="AT168" s="1"/>
      <c r="AU168" s="1"/>
      <c r="AW168" s="1"/>
      <c r="AX168" s="3"/>
      <c r="AZ168" s="1"/>
      <c r="BA168" s="1"/>
    </row>
    <row r="169" spans="1:53" x14ac:dyDescent="0.25">
      <c r="A169" s="2">
        <v>168</v>
      </c>
      <c r="B169" s="2"/>
      <c r="C169" s="3"/>
      <c r="D169" s="1">
        <v>2831.4016131876847</v>
      </c>
      <c r="E169" s="1">
        <v>3512.2803565064419</v>
      </c>
      <c r="G169" s="1">
        <v>12.933333333333334</v>
      </c>
      <c r="H169" s="1">
        <v>1</v>
      </c>
      <c r="J169" s="1"/>
      <c r="K169" s="1" t="s">
        <v>0</v>
      </c>
      <c r="L169" s="1"/>
      <c r="N169" s="1" t="s">
        <v>9</v>
      </c>
      <c r="O169" s="2"/>
      <c r="W169" s="2"/>
      <c r="AC169" s="3"/>
      <c r="AH169" s="1"/>
      <c r="AM169" s="1"/>
      <c r="AQ169" s="1"/>
      <c r="AR169" s="2"/>
      <c r="AT169" s="1"/>
      <c r="AU169" s="1"/>
      <c r="AW169" s="1"/>
      <c r="AX169" s="3"/>
      <c r="AZ169" s="1"/>
      <c r="BA169" s="1"/>
    </row>
    <row r="170" spans="1:53" x14ac:dyDescent="0.25">
      <c r="A170" s="2">
        <v>169</v>
      </c>
      <c r="B170" s="2"/>
      <c r="C170" s="3"/>
      <c r="D170" s="1">
        <v>1041.3535782693514</v>
      </c>
      <c r="E170" s="1">
        <v>1481.6778921239043</v>
      </c>
      <c r="G170" s="1">
        <v>5.2666666666666666</v>
      </c>
      <c r="H170" s="1">
        <v>1</v>
      </c>
      <c r="J170" s="1"/>
      <c r="K170" s="1" t="s">
        <v>1</v>
      </c>
      <c r="L170" s="1"/>
      <c r="N170" s="1" t="s">
        <v>9</v>
      </c>
      <c r="O170" s="2"/>
      <c r="W170" s="2"/>
      <c r="AC170" s="3"/>
      <c r="AH170" s="1"/>
      <c r="AM170" s="1"/>
      <c r="AQ170" s="1"/>
      <c r="AR170" s="2"/>
      <c r="AT170" s="1"/>
      <c r="AU170" s="1"/>
      <c r="AW170" s="1"/>
      <c r="AX170" s="3"/>
      <c r="AZ170" s="1"/>
      <c r="BA170" s="1"/>
    </row>
    <row r="171" spans="1:53" x14ac:dyDescent="0.25">
      <c r="A171" s="2">
        <v>170</v>
      </c>
      <c r="B171" s="2"/>
      <c r="C171" s="3"/>
      <c r="D171" s="1">
        <v>2889.0788966843147</v>
      </c>
      <c r="E171" s="1">
        <v>3126.2111467515124</v>
      </c>
      <c r="G171" s="1">
        <v>41.366666666666667</v>
      </c>
      <c r="H171" s="1">
        <v>1</v>
      </c>
      <c r="J171" s="1"/>
      <c r="K171" s="1" t="s">
        <v>0</v>
      </c>
      <c r="L171" s="1"/>
      <c r="N171" s="1" t="s">
        <v>9</v>
      </c>
      <c r="O171" s="2"/>
      <c r="W171" s="2"/>
      <c r="AC171" s="3"/>
      <c r="AH171" s="1"/>
      <c r="AM171" s="1"/>
      <c r="AQ171" s="1"/>
      <c r="AR171" s="2"/>
      <c r="AT171" s="1"/>
      <c r="AU171" s="1"/>
      <c r="AW171" s="1"/>
      <c r="AX171" s="3"/>
      <c r="AZ171" s="1"/>
      <c r="BA171" s="1"/>
    </row>
    <row r="172" spans="1:53" x14ac:dyDescent="0.25">
      <c r="A172" s="2">
        <v>171</v>
      </c>
      <c r="B172" s="2">
        <v>2095.6133271608851</v>
      </c>
      <c r="C172" s="3">
        <v>754.57734833668576</v>
      </c>
      <c r="D172" s="1">
        <v>2724.9440178180657</v>
      </c>
      <c r="E172" s="1">
        <v>1454.3098016882061</v>
      </c>
      <c r="G172" s="1">
        <v>56.93333333333333</v>
      </c>
      <c r="H172" s="1">
        <v>1</v>
      </c>
      <c r="J172" s="1"/>
      <c r="K172" s="1" t="s">
        <v>0</v>
      </c>
      <c r="L172" s="1"/>
      <c r="N172" s="1" t="s">
        <v>9</v>
      </c>
      <c r="O172" s="2"/>
      <c r="U172" s="2"/>
      <c r="V172" s="2"/>
      <c r="W172" s="2"/>
      <c r="X172" s="2"/>
      <c r="AA172" s="3"/>
      <c r="AB172" s="3"/>
      <c r="AC172" s="3"/>
      <c r="AD172" s="3"/>
      <c r="AH172" s="1"/>
      <c r="AM172" s="1"/>
      <c r="AQ172" s="1"/>
      <c r="AR172" s="2"/>
      <c r="AT172" s="1"/>
      <c r="AU172" s="1"/>
      <c r="AW172" s="1"/>
      <c r="AX172" s="3"/>
      <c r="AZ172" s="1"/>
      <c r="BA172" s="1"/>
    </row>
    <row r="173" spans="1:53" x14ac:dyDescent="0.25">
      <c r="A173" s="2">
        <v>172</v>
      </c>
      <c r="B173" s="2">
        <v>2418.4730809155271</v>
      </c>
      <c r="C173" s="3">
        <v>1621.6903196122107</v>
      </c>
      <c r="D173" s="1">
        <v>877.78313266159819</v>
      </c>
      <c r="E173" s="1">
        <v>2640.3715093037285</v>
      </c>
      <c r="G173" s="1">
        <v>73.2</v>
      </c>
      <c r="H173" s="1">
        <v>1</v>
      </c>
      <c r="J173" s="1"/>
      <c r="K173" s="1" t="s">
        <v>2</v>
      </c>
      <c r="L173" s="1"/>
      <c r="N173" s="1" t="s">
        <v>7</v>
      </c>
      <c r="O173" s="2"/>
      <c r="U173" s="2"/>
      <c r="V173" s="2"/>
      <c r="W173" s="2"/>
      <c r="X173" s="2"/>
      <c r="AA173" s="3"/>
      <c r="AB173" s="3"/>
      <c r="AC173" s="3"/>
      <c r="AD173" s="3"/>
      <c r="AH173" s="1"/>
      <c r="AM173" s="1"/>
      <c r="AQ173" s="1"/>
      <c r="AR173" s="2"/>
      <c r="AT173" s="1"/>
      <c r="AU173" s="1"/>
      <c r="AW173" s="1"/>
      <c r="AX173" s="3"/>
      <c r="AZ173" s="1"/>
      <c r="BA173" s="1"/>
    </row>
    <row r="174" spans="1:53" x14ac:dyDescent="0.25">
      <c r="A174" s="2">
        <v>173</v>
      </c>
      <c r="B174" s="2"/>
      <c r="C174" s="3"/>
      <c r="D174" s="1">
        <v>2055.6722933337487</v>
      </c>
      <c r="E174" s="1">
        <v>3012.1284164964418</v>
      </c>
      <c r="G174" s="1">
        <v>101.03333333333333</v>
      </c>
      <c r="H174" s="1">
        <v>0</v>
      </c>
      <c r="J174" s="1"/>
      <c r="K174" s="1" t="s">
        <v>1</v>
      </c>
      <c r="L174" s="1"/>
      <c r="N174" s="1" t="s">
        <v>7</v>
      </c>
      <c r="O174" s="2"/>
      <c r="W174" s="2"/>
      <c r="AC174" s="3"/>
      <c r="AH174" s="1"/>
      <c r="AM174" s="1"/>
      <c r="AQ174" s="1"/>
      <c r="AR174" s="2"/>
      <c r="AT174" s="1"/>
      <c r="AU174" s="1"/>
      <c r="AW174" s="1"/>
      <c r="AX174" s="3"/>
      <c r="AZ174" s="1"/>
      <c r="BA174" s="1"/>
    </row>
    <row r="175" spans="1:53" x14ac:dyDescent="0.25">
      <c r="A175" s="2">
        <v>174</v>
      </c>
      <c r="B175" s="2"/>
      <c r="C175" s="3"/>
      <c r="D175" s="1">
        <v>1325.8209081130117</v>
      </c>
      <c r="E175" s="1"/>
      <c r="G175" s="1">
        <v>25.633333333333333</v>
      </c>
      <c r="H175" s="1">
        <v>1</v>
      </c>
      <c r="J175" s="1"/>
      <c r="K175" s="1" t="s">
        <v>0</v>
      </c>
      <c r="L175" s="1"/>
      <c r="N175" s="1" t="s">
        <v>9</v>
      </c>
      <c r="O175" s="2"/>
      <c r="W175" s="2"/>
      <c r="AC175" s="1"/>
      <c r="AH175" s="1"/>
      <c r="AL175" s="3"/>
      <c r="AM175" s="1"/>
      <c r="AQ175" s="1"/>
      <c r="AR175" s="2"/>
      <c r="AT175" s="1"/>
      <c r="AU175" s="1"/>
      <c r="AW175" s="1"/>
      <c r="AX175" s="3"/>
      <c r="AZ175" s="1"/>
      <c r="BA175" s="1"/>
    </row>
    <row r="176" spans="1:53" x14ac:dyDescent="0.25">
      <c r="A176" s="2">
        <v>175</v>
      </c>
      <c r="B176" s="2">
        <v>1597.3114479169872</v>
      </c>
      <c r="C176" s="3">
        <v>841.36484359364408</v>
      </c>
      <c r="D176" s="1">
        <v>1886.2920999833834</v>
      </c>
      <c r="E176" s="1">
        <v>2028.720578982844</v>
      </c>
      <c r="G176" s="1">
        <v>31.566666666666666</v>
      </c>
      <c r="H176" s="1">
        <v>1</v>
      </c>
      <c r="J176" s="1"/>
      <c r="K176" s="1" t="s">
        <v>0</v>
      </c>
      <c r="L176" s="1"/>
      <c r="N176" s="1" t="s">
        <v>10</v>
      </c>
      <c r="O176" s="2"/>
      <c r="W176" s="2"/>
      <c r="AC176" s="3"/>
      <c r="AH176" s="1"/>
      <c r="AM176" s="1"/>
      <c r="AQ176" s="1"/>
      <c r="AR176" s="2"/>
      <c r="AT176" s="1"/>
      <c r="AU176" s="1"/>
      <c r="AW176" s="1"/>
      <c r="AX176" s="3"/>
      <c r="AZ176" s="1"/>
      <c r="BA176" s="1"/>
    </row>
    <row r="177" spans="1:53" x14ac:dyDescent="0.25">
      <c r="A177" s="2">
        <v>176</v>
      </c>
      <c r="B177" s="2">
        <v>1628.2934950475942</v>
      </c>
      <c r="C177" s="3"/>
      <c r="D177" s="1">
        <v>1345.5857759065352</v>
      </c>
      <c r="E177" s="1">
        <v>2515.984302783429</v>
      </c>
      <c r="G177" s="1">
        <v>5.5</v>
      </c>
      <c r="H177" s="1">
        <v>1</v>
      </c>
      <c r="J177" s="1"/>
      <c r="K177" s="1" t="s">
        <v>0</v>
      </c>
      <c r="L177" s="1"/>
      <c r="N177" s="1" t="s">
        <v>8</v>
      </c>
      <c r="O177" s="2"/>
      <c r="W177" s="2"/>
      <c r="AC177" s="1"/>
      <c r="AH177" s="1"/>
      <c r="AL177" s="3"/>
      <c r="AM177" s="1"/>
      <c r="AQ177" s="1"/>
      <c r="AR177" s="2"/>
      <c r="AT177" s="1"/>
      <c r="AU177" s="1"/>
      <c r="AW177" s="1"/>
      <c r="AX177" s="3"/>
      <c r="AZ177" s="1"/>
      <c r="BA177" s="1"/>
    </row>
    <row r="178" spans="1:53" x14ac:dyDescent="0.25">
      <c r="A178" s="2">
        <v>177</v>
      </c>
      <c r="B178" s="2">
        <v>2507.6336189657022</v>
      </c>
      <c r="C178" s="3">
        <v>937.46414919695553</v>
      </c>
      <c r="D178" s="1">
        <v>4206.6052369635536</v>
      </c>
      <c r="E178" s="1">
        <v>2168.2824347352494</v>
      </c>
      <c r="G178" s="1">
        <v>56.5</v>
      </c>
      <c r="H178" s="1">
        <v>1</v>
      </c>
      <c r="J178" s="1"/>
      <c r="K178" s="1" t="s">
        <v>0</v>
      </c>
      <c r="L178" s="1"/>
      <c r="N178" s="1" t="s">
        <v>10</v>
      </c>
      <c r="O178" s="2"/>
      <c r="U178" s="2"/>
      <c r="V178" s="2"/>
      <c r="W178" s="2"/>
      <c r="X178" s="2"/>
      <c r="AA178" s="3"/>
      <c r="AB178" s="3"/>
      <c r="AC178" s="3"/>
      <c r="AD178" s="3"/>
      <c r="AH178" s="1"/>
      <c r="AM178" s="1"/>
      <c r="AQ178" s="1"/>
      <c r="AR178" s="2"/>
      <c r="AT178" s="1"/>
      <c r="AU178" s="1"/>
      <c r="AW178" s="1"/>
      <c r="AX178" s="3"/>
      <c r="AZ178" s="1"/>
      <c r="BA178" s="1"/>
    </row>
    <row r="179" spans="1:53" x14ac:dyDescent="0.25">
      <c r="A179" s="2">
        <v>178</v>
      </c>
      <c r="B179" s="2"/>
      <c r="C179" s="3"/>
      <c r="D179" s="1">
        <v>1082.6924492763583</v>
      </c>
      <c r="E179" s="1">
        <v>1068.0220930727562</v>
      </c>
      <c r="G179" s="1">
        <v>119.1</v>
      </c>
      <c r="H179" s="1">
        <v>0</v>
      </c>
      <c r="J179" s="1"/>
      <c r="K179" s="1" t="s">
        <v>1</v>
      </c>
      <c r="L179" s="1"/>
      <c r="N179" s="1" t="s">
        <v>7</v>
      </c>
      <c r="O179" s="2"/>
      <c r="W179" s="2"/>
      <c r="AC179" s="1"/>
      <c r="AH179" s="1"/>
      <c r="AL179" s="3"/>
      <c r="AM179" s="1"/>
      <c r="AQ179" s="1"/>
      <c r="AR179" s="2"/>
      <c r="AT179" s="1"/>
      <c r="AU179" s="1"/>
      <c r="AW179" s="1"/>
      <c r="AX179" s="3"/>
      <c r="AZ179" s="1"/>
      <c r="BA179" s="1"/>
    </row>
    <row r="180" spans="1:53" x14ac:dyDescent="0.25">
      <c r="A180" s="2">
        <v>179</v>
      </c>
      <c r="B180" s="2">
        <v>2648.9994085095523</v>
      </c>
      <c r="C180" s="3"/>
      <c r="D180" s="1">
        <v>3507.4176089203929</v>
      </c>
      <c r="E180" s="1">
        <v>1575.7926804077713</v>
      </c>
      <c r="G180" s="1">
        <v>35.4</v>
      </c>
      <c r="H180" s="1">
        <v>1</v>
      </c>
      <c r="J180" s="1"/>
      <c r="K180" s="1" t="s">
        <v>0</v>
      </c>
      <c r="L180" s="1"/>
      <c r="N180" s="1" t="s">
        <v>10</v>
      </c>
      <c r="O180" s="2"/>
      <c r="W180" s="2"/>
      <c r="AC180" s="3"/>
      <c r="AH180" s="1"/>
      <c r="AM180" s="1"/>
      <c r="AQ180" s="1"/>
      <c r="AR180" s="2"/>
      <c r="AT180" s="1"/>
      <c r="AU180" s="1"/>
      <c r="AW180" s="1"/>
      <c r="AX180" s="3"/>
      <c r="AZ180" s="1"/>
      <c r="BA180" s="1"/>
    </row>
    <row r="181" spans="1:53" x14ac:dyDescent="0.25">
      <c r="A181" s="2">
        <v>180</v>
      </c>
      <c r="B181" s="2">
        <v>3279.9381356702452</v>
      </c>
      <c r="C181" s="3">
        <v>518.82550008267344</v>
      </c>
      <c r="D181" s="1">
        <v>3671.5434456187199</v>
      </c>
      <c r="E181" s="1">
        <v>1856.5052853944442</v>
      </c>
      <c r="G181" s="1">
        <v>18.633333333333333</v>
      </c>
      <c r="H181" s="1">
        <v>1</v>
      </c>
      <c r="J181" s="1"/>
      <c r="K181" s="1" t="s">
        <v>0</v>
      </c>
      <c r="L181" s="1"/>
      <c r="N181" s="1" t="s">
        <v>9</v>
      </c>
      <c r="O181" s="2"/>
      <c r="W181" s="2"/>
      <c r="AC181" s="3"/>
      <c r="AH181" s="1"/>
      <c r="AM181" s="1"/>
      <c r="AQ181" s="1"/>
      <c r="AR181" s="2"/>
      <c r="AT181" s="1"/>
      <c r="AU181" s="1"/>
      <c r="AW181" s="1"/>
      <c r="AX181" s="3"/>
      <c r="AZ181" s="1"/>
      <c r="BA181" s="1"/>
    </row>
    <row r="182" spans="1:53" x14ac:dyDescent="0.25">
      <c r="A182" s="2">
        <v>181</v>
      </c>
      <c r="B182" s="2"/>
      <c r="C182" s="3"/>
      <c r="D182" s="1">
        <v>6852.0720370678609</v>
      </c>
      <c r="E182" s="1">
        <v>1635.5059832443612</v>
      </c>
      <c r="G182" s="1">
        <v>27.5</v>
      </c>
      <c r="H182" s="1">
        <v>1</v>
      </c>
      <c r="J182" s="1"/>
      <c r="K182" s="1" t="s">
        <v>0</v>
      </c>
      <c r="L182" s="1"/>
      <c r="N182" s="1" t="s">
        <v>9</v>
      </c>
      <c r="O182" s="2"/>
      <c r="W182" s="2"/>
      <c r="X182" s="2"/>
      <c r="AC182" s="1"/>
      <c r="AH182" s="1"/>
      <c r="AL182" s="3"/>
      <c r="AM182" s="3"/>
      <c r="AQ182" s="1"/>
      <c r="AR182" s="2"/>
      <c r="AT182" s="1"/>
      <c r="AU182" s="1"/>
      <c r="AW182" s="1"/>
      <c r="AX182" s="3"/>
      <c r="AZ182" s="1"/>
      <c r="BA182" s="1"/>
    </row>
    <row r="183" spans="1:53" x14ac:dyDescent="0.25">
      <c r="A183" s="2">
        <v>182</v>
      </c>
      <c r="B183" s="2">
        <v>2323.4314957233796</v>
      </c>
      <c r="C183" s="3">
        <v>773.53104927725508</v>
      </c>
      <c r="D183" s="1">
        <v>6630.5741034469711</v>
      </c>
      <c r="E183" s="1">
        <v>5057.4294322582336</v>
      </c>
      <c r="G183" s="1">
        <v>96.1</v>
      </c>
      <c r="H183" s="1">
        <v>0</v>
      </c>
      <c r="J183" s="8"/>
      <c r="K183" s="8" t="s">
        <v>0</v>
      </c>
      <c r="L183" s="8"/>
      <c r="N183" s="1" t="s">
        <v>25</v>
      </c>
      <c r="O183" s="2"/>
      <c r="W183" s="2"/>
      <c r="AC183" s="3"/>
      <c r="AH183" s="1"/>
      <c r="AM183" s="1"/>
      <c r="AQ183" s="1"/>
      <c r="AR183" s="2"/>
      <c r="AT183" s="1"/>
      <c r="AU183" s="1"/>
      <c r="AW183" s="1"/>
      <c r="AX183" s="3"/>
      <c r="AZ183" s="1"/>
      <c r="BA183" s="1"/>
    </row>
    <row r="184" spans="1:53" x14ac:dyDescent="0.25">
      <c r="A184" s="2">
        <v>183</v>
      </c>
      <c r="B184" s="2">
        <v>1996.7847590563147</v>
      </c>
      <c r="C184" s="3">
        <v>1064.6414101717069</v>
      </c>
      <c r="D184" s="1">
        <v>5040.6481538599846</v>
      </c>
      <c r="E184" s="1">
        <v>2498.8176549913114</v>
      </c>
      <c r="G184" s="1">
        <v>76.2</v>
      </c>
      <c r="H184" s="1">
        <v>1</v>
      </c>
      <c r="J184" s="1"/>
      <c r="K184" s="1" t="s">
        <v>0</v>
      </c>
      <c r="L184" s="1"/>
      <c r="N184" s="1" t="s">
        <v>8</v>
      </c>
      <c r="O184" s="2"/>
      <c r="W184" s="2"/>
      <c r="X184" s="2"/>
      <c r="AC184" s="1"/>
      <c r="AH184" s="1"/>
      <c r="AL184" s="3"/>
      <c r="AM184" s="3"/>
      <c r="AQ184" s="1"/>
      <c r="AR184" s="2"/>
      <c r="AT184" s="1"/>
      <c r="AU184" s="1"/>
      <c r="AW184" s="1"/>
      <c r="AX184" s="3"/>
      <c r="AZ184" s="1"/>
      <c r="BA184" s="1"/>
    </row>
    <row r="185" spans="1:53" x14ac:dyDescent="0.25">
      <c r="A185" s="2">
        <v>184</v>
      </c>
      <c r="B185" s="2"/>
      <c r="C185" s="3">
        <v>332.74138713955131</v>
      </c>
      <c r="D185" s="1">
        <v>6501.3326542496006</v>
      </c>
      <c r="E185" s="1">
        <v>2920.3478684667125</v>
      </c>
      <c r="G185" s="1">
        <v>98.6</v>
      </c>
      <c r="H185" s="1">
        <v>0</v>
      </c>
      <c r="J185" s="8"/>
      <c r="K185" s="8" t="s">
        <v>0</v>
      </c>
      <c r="L185" s="8"/>
      <c r="N185" s="1" t="s">
        <v>25</v>
      </c>
      <c r="O185" s="2"/>
      <c r="U185" s="2"/>
      <c r="V185" s="2"/>
      <c r="W185" s="2"/>
      <c r="X185" s="2"/>
      <c r="AA185" s="3"/>
      <c r="AB185" s="3"/>
      <c r="AC185" s="3"/>
      <c r="AD185" s="3"/>
      <c r="AH185" s="1"/>
      <c r="AM185" s="1"/>
      <c r="AQ185" s="1"/>
      <c r="AR185" s="2"/>
      <c r="AT185" s="1"/>
      <c r="AU185" s="1"/>
      <c r="AW185" s="1"/>
      <c r="AX185" s="3"/>
      <c r="AZ185" s="1"/>
      <c r="BA185" s="1"/>
    </row>
    <row r="186" spans="1:53" x14ac:dyDescent="0.25">
      <c r="A186" s="2">
        <v>185</v>
      </c>
      <c r="B186" s="2">
        <v>3420.1389872042328</v>
      </c>
      <c r="C186" s="3">
        <v>1643.2741308636569</v>
      </c>
      <c r="D186" s="1">
        <v>2779.5596216571957</v>
      </c>
      <c r="E186" s="1">
        <v>3591.5077183549197</v>
      </c>
      <c r="G186" s="1">
        <v>23</v>
      </c>
      <c r="H186" s="1">
        <v>1</v>
      </c>
      <c r="J186" s="1"/>
      <c r="K186" s="1" t="s">
        <v>2</v>
      </c>
      <c r="L186" s="1"/>
      <c r="N186" s="1" t="s">
        <v>7</v>
      </c>
      <c r="O186" s="2"/>
      <c r="W186" s="2"/>
      <c r="AC186" s="3"/>
      <c r="AH186" s="1"/>
      <c r="AM186" s="1"/>
      <c r="AQ186" s="1"/>
      <c r="AR186" s="2"/>
      <c r="AT186" s="1"/>
      <c r="AU186" s="1"/>
      <c r="AW186" s="1"/>
      <c r="AX186" s="3"/>
      <c r="AZ186" s="1"/>
      <c r="BA186" s="1"/>
    </row>
    <row r="187" spans="1:53" x14ac:dyDescent="0.25">
      <c r="A187" s="2">
        <v>186</v>
      </c>
      <c r="B187" s="2">
        <v>1837.9611236358146</v>
      </c>
      <c r="C187" s="3">
        <v>207.70037255340952</v>
      </c>
      <c r="D187" s="1">
        <v>3993.8243197880911</v>
      </c>
      <c r="E187" s="1">
        <v>1136.4950118919496</v>
      </c>
      <c r="G187" s="1">
        <v>47.1</v>
      </c>
      <c r="H187" s="1">
        <v>1</v>
      </c>
      <c r="J187" s="1"/>
      <c r="K187" s="1" t="s">
        <v>0</v>
      </c>
      <c r="L187" s="1"/>
      <c r="N187" s="1" t="s">
        <v>8</v>
      </c>
      <c r="O187" s="2"/>
      <c r="W187" s="2"/>
      <c r="AC187" s="3"/>
      <c r="AH187" s="1"/>
      <c r="AM187" s="1"/>
      <c r="AQ187" s="1"/>
      <c r="AR187" s="2"/>
      <c r="AT187" s="1"/>
      <c r="AU187" s="1"/>
      <c r="AW187" s="1"/>
      <c r="AX187" s="3"/>
      <c r="AZ187" s="1"/>
      <c r="BA187" s="1"/>
    </row>
    <row r="188" spans="1:53" x14ac:dyDescent="0.25">
      <c r="A188" s="2">
        <v>187</v>
      </c>
      <c r="B188" s="2"/>
      <c r="C188" s="3"/>
      <c r="D188" s="1">
        <v>7309.1633079534131</v>
      </c>
      <c r="E188" s="1"/>
      <c r="G188" s="1">
        <v>7.5</v>
      </c>
      <c r="H188" s="1">
        <v>1</v>
      </c>
      <c r="J188" s="1"/>
      <c r="K188" s="1" t="s">
        <v>0</v>
      </c>
      <c r="L188" s="1"/>
      <c r="N188" s="1" t="s">
        <v>9</v>
      </c>
      <c r="O188" s="2"/>
      <c r="W188" s="2"/>
      <c r="AC188" s="3"/>
      <c r="AH188" s="1"/>
      <c r="AM188" s="1"/>
      <c r="AQ188" s="1"/>
      <c r="AR188" s="2"/>
      <c r="AT188" s="1"/>
      <c r="AU188" s="1"/>
      <c r="AW188" s="1"/>
      <c r="AX188" s="3"/>
      <c r="AZ188" s="1"/>
      <c r="BA188" s="1"/>
    </row>
    <row r="189" spans="1:53" x14ac:dyDescent="0.25">
      <c r="A189" s="2">
        <v>188</v>
      </c>
      <c r="B189" s="2">
        <v>1596.8729169422149</v>
      </c>
      <c r="C189" s="3">
        <v>274.20002680276343</v>
      </c>
      <c r="D189" s="1">
        <v>4595.8273079917517</v>
      </c>
      <c r="E189" s="1">
        <v>1547.6231844385948</v>
      </c>
      <c r="G189" s="1">
        <v>37.5</v>
      </c>
      <c r="H189" s="1">
        <v>1</v>
      </c>
      <c r="J189" s="1"/>
      <c r="K189" s="1" t="s">
        <v>0</v>
      </c>
      <c r="L189" s="1"/>
      <c r="N189" s="1" t="s">
        <v>9</v>
      </c>
      <c r="O189" s="2"/>
      <c r="W189" s="2"/>
      <c r="AC189" s="3"/>
      <c r="AH189" s="1"/>
      <c r="AM189" s="1"/>
      <c r="AQ189" s="1"/>
      <c r="AR189" s="2"/>
      <c r="AT189" s="1"/>
      <c r="AU189" s="1"/>
      <c r="AW189" s="1"/>
      <c r="AX189" s="3"/>
      <c r="AZ189" s="1"/>
      <c r="BA189" s="1"/>
    </row>
    <row r="190" spans="1:53" x14ac:dyDescent="0.25">
      <c r="A190" s="2">
        <v>189</v>
      </c>
      <c r="B190" s="2">
        <v>1119.9307166047843</v>
      </c>
      <c r="C190" s="3">
        <v>1071.7884546717223</v>
      </c>
      <c r="D190" s="1">
        <v>2856.2845614092889</v>
      </c>
      <c r="E190" s="1">
        <v>2492.5352570746536</v>
      </c>
      <c r="G190" s="1">
        <v>39.366666666666667</v>
      </c>
      <c r="H190" s="1">
        <v>1</v>
      </c>
      <c r="J190" s="1"/>
      <c r="K190" s="1" t="s">
        <v>0</v>
      </c>
      <c r="L190" s="1"/>
      <c r="N190" s="1" t="s">
        <v>9</v>
      </c>
      <c r="O190" s="2"/>
      <c r="W190" s="2"/>
      <c r="AC190" s="3"/>
      <c r="AH190" s="1"/>
      <c r="AM190" s="1"/>
      <c r="AQ190" s="1"/>
      <c r="AR190" s="2"/>
      <c r="AT190" s="1"/>
      <c r="AU190" s="1"/>
      <c r="AW190" s="1"/>
      <c r="AX190" s="3"/>
      <c r="AZ190" s="1"/>
      <c r="BA190" s="1"/>
    </row>
    <row r="191" spans="1:53" x14ac:dyDescent="0.25">
      <c r="A191" s="2">
        <v>190</v>
      </c>
      <c r="B191" s="2">
        <v>2741.3582050859904</v>
      </c>
      <c r="C191" s="3">
        <v>535.62800799096829</v>
      </c>
      <c r="D191" s="1">
        <v>1585.3880969106431</v>
      </c>
      <c r="E191" s="1">
        <v>1259.9257721506779</v>
      </c>
      <c r="G191" s="1">
        <v>100.36666666666666</v>
      </c>
      <c r="H191" s="1">
        <v>0</v>
      </c>
      <c r="J191" s="1"/>
      <c r="K191" s="1" t="s">
        <v>0</v>
      </c>
      <c r="L191" s="1"/>
      <c r="N191" s="1" t="s">
        <v>9</v>
      </c>
      <c r="O191" s="2"/>
      <c r="W191" s="2"/>
      <c r="AC191" s="3"/>
      <c r="AH191" s="1"/>
      <c r="AM191" s="1"/>
      <c r="AQ191" s="1"/>
      <c r="AR191" s="2"/>
      <c r="AT191" s="1"/>
      <c r="AU191" s="1"/>
      <c r="AW191" s="1"/>
      <c r="AX191" s="3"/>
      <c r="AZ191" s="1"/>
      <c r="BA191" s="1"/>
    </row>
    <row r="192" spans="1:53" x14ac:dyDescent="0.25">
      <c r="A192" s="2">
        <v>191</v>
      </c>
      <c r="B192" s="2">
        <v>3972.9111047851311</v>
      </c>
      <c r="C192" s="3">
        <v>503.12589055247417</v>
      </c>
      <c r="D192" s="1">
        <v>4972.2985534940626</v>
      </c>
      <c r="E192" s="1">
        <v>4570.2839898135171</v>
      </c>
      <c r="G192" s="1">
        <v>93.066666666666663</v>
      </c>
      <c r="H192" s="1">
        <v>1</v>
      </c>
      <c r="J192" s="1"/>
      <c r="K192" s="1" t="s">
        <v>0</v>
      </c>
      <c r="L192" s="1"/>
      <c r="N192" s="1" t="s">
        <v>9</v>
      </c>
      <c r="O192" s="2"/>
      <c r="W192" s="2"/>
      <c r="AC192" s="3"/>
      <c r="AH192" s="1"/>
      <c r="AM192" s="1"/>
      <c r="AQ192" s="1"/>
      <c r="AR192" s="2"/>
      <c r="AT192" s="1"/>
      <c r="AU192" s="1"/>
      <c r="AW192" s="1"/>
      <c r="AX192" s="3"/>
      <c r="AZ192" s="1"/>
      <c r="BA192" s="1"/>
    </row>
    <row r="193" spans="1:53" x14ac:dyDescent="0.25">
      <c r="A193" s="2">
        <v>192</v>
      </c>
      <c r="B193" s="2">
        <v>6506.2023273418508</v>
      </c>
      <c r="C193" s="3">
        <v>230.84451044014065</v>
      </c>
      <c r="D193" s="1">
        <v>7077.8616272778163</v>
      </c>
      <c r="E193" s="1">
        <v>1974.0661022577965</v>
      </c>
      <c r="G193" s="1">
        <v>45.06666666666667</v>
      </c>
      <c r="H193" s="1">
        <v>1</v>
      </c>
      <c r="J193" s="1"/>
      <c r="K193" s="1" t="s">
        <v>0</v>
      </c>
      <c r="L193" s="1"/>
      <c r="N193" s="1" t="s">
        <v>9</v>
      </c>
      <c r="O193" s="2"/>
      <c r="V193" s="2"/>
      <c r="W193" s="2"/>
      <c r="X193" s="2"/>
      <c r="AB193" s="3"/>
      <c r="AC193" s="3"/>
      <c r="AD193" s="3"/>
      <c r="AH193" s="1"/>
      <c r="AM193" s="1"/>
      <c r="AQ193" s="1"/>
      <c r="AR193" s="2"/>
      <c r="AT193" s="1"/>
      <c r="AU193" s="1"/>
      <c r="AW193" s="1"/>
      <c r="AX193" s="3"/>
      <c r="AZ193" s="1"/>
      <c r="BA193" s="1"/>
    </row>
    <row r="194" spans="1:53" x14ac:dyDescent="0.25">
      <c r="A194" s="2">
        <v>193</v>
      </c>
      <c r="B194" s="2">
        <v>1179.6308670221981</v>
      </c>
      <c r="C194" s="3"/>
      <c r="D194" s="1">
        <v>1897.1432103500572</v>
      </c>
      <c r="E194" s="1">
        <v>882.78670810854987</v>
      </c>
      <c r="G194" s="1">
        <v>96.666666666666671</v>
      </c>
      <c r="H194" s="1">
        <v>0</v>
      </c>
      <c r="J194" s="1"/>
      <c r="K194" s="1" t="s">
        <v>1</v>
      </c>
      <c r="L194" s="1"/>
      <c r="N194" s="1" t="s">
        <v>8</v>
      </c>
      <c r="O194" s="2"/>
      <c r="V194" s="2"/>
      <c r="W194" s="2"/>
      <c r="X194" s="2"/>
      <c r="AB194" s="3"/>
      <c r="AC194" s="3"/>
      <c r="AD194" s="3"/>
      <c r="AH194" s="1"/>
      <c r="AM194" s="1"/>
      <c r="AQ194" s="1"/>
      <c r="AR194" s="2"/>
      <c r="AT194" s="1"/>
      <c r="AU194" s="1"/>
      <c r="AW194" s="1"/>
      <c r="AX194" s="3"/>
      <c r="AZ194" s="1"/>
      <c r="BA194" s="1"/>
    </row>
    <row r="195" spans="1:53" x14ac:dyDescent="0.25">
      <c r="A195" s="2">
        <v>194</v>
      </c>
      <c r="B195" s="2">
        <v>2631.344143718381</v>
      </c>
      <c r="C195" s="3"/>
      <c r="D195" s="1">
        <v>4480.909030288748</v>
      </c>
      <c r="E195" s="1">
        <v>6260.7923957364146</v>
      </c>
      <c r="G195" s="1">
        <v>24.166666666666668</v>
      </c>
      <c r="H195" s="1">
        <v>1</v>
      </c>
      <c r="J195" s="1"/>
      <c r="K195" s="1" t="s">
        <v>1</v>
      </c>
      <c r="L195" s="1"/>
      <c r="N195" s="1" t="s">
        <v>8</v>
      </c>
      <c r="O195" s="2"/>
      <c r="W195" s="2"/>
      <c r="AC195" s="1"/>
      <c r="AH195" s="1"/>
      <c r="AL195" s="3"/>
      <c r="AM195" s="1"/>
      <c r="AQ195" s="1"/>
      <c r="AR195" s="2"/>
      <c r="AT195" s="1"/>
      <c r="AU195" s="1"/>
      <c r="AW195" s="1"/>
      <c r="AX195" s="3"/>
      <c r="AZ195" s="1"/>
      <c r="BA195" s="1"/>
    </row>
    <row r="196" spans="1:53" x14ac:dyDescent="0.25">
      <c r="A196" s="2">
        <v>195</v>
      </c>
      <c r="B196" s="2">
        <v>4054.2826145623467</v>
      </c>
      <c r="C196" s="3"/>
      <c r="D196" s="1">
        <v>6981.7576471328575</v>
      </c>
      <c r="E196" s="1"/>
      <c r="G196" s="1">
        <v>30.033333333333335</v>
      </c>
      <c r="H196" s="1">
        <v>1</v>
      </c>
      <c r="J196" s="1"/>
      <c r="K196" s="1" t="s">
        <v>0</v>
      </c>
      <c r="L196" s="1"/>
      <c r="N196" s="1" t="s">
        <v>10</v>
      </c>
      <c r="O196" s="2"/>
      <c r="W196" s="2"/>
      <c r="AC196" s="1"/>
      <c r="AH196" s="1"/>
      <c r="AL196" s="3"/>
      <c r="AM196" s="1"/>
      <c r="AQ196" s="1"/>
      <c r="AR196" s="2"/>
      <c r="AT196" s="1"/>
      <c r="AU196" s="1"/>
      <c r="AW196" s="1"/>
      <c r="AX196" s="3"/>
      <c r="AZ196" s="1"/>
      <c r="BA196" s="1"/>
    </row>
    <row r="197" spans="1:53" x14ac:dyDescent="0.25">
      <c r="A197" s="2">
        <v>196</v>
      </c>
      <c r="B197" s="2"/>
      <c r="C197" s="3"/>
      <c r="D197" s="1"/>
      <c r="E197" s="1">
        <v>4845.7185404459797</v>
      </c>
      <c r="G197" s="1">
        <v>49.8</v>
      </c>
      <c r="H197" s="1">
        <v>1</v>
      </c>
      <c r="J197" s="1"/>
      <c r="K197" s="1" t="s">
        <v>0</v>
      </c>
      <c r="L197" s="1"/>
      <c r="N197" s="1" t="s">
        <v>10</v>
      </c>
      <c r="O197" s="2"/>
      <c r="W197" s="2"/>
      <c r="AC197" s="3"/>
      <c r="AH197" s="1"/>
      <c r="AM197" s="1"/>
      <c r="AQ197" s="1"/>
      <c r="AR197" s="2"/>
      <c r="AT197" s="1"/>
      <c r="AU197" s="1"/>
      <c r="AW197" s="1"/>
      <c r="AX197" s="3"/>
      <c r="AZ197" s="1"/>
      <c r="BA197" s="1"/>
    </row>
    <row r="198" spans="1:53" x14ac:dyDescent="0.25">
      <c r="A198" s="2">
        <v>197</v>
      </c>
      <c r="B198" s="2"/>
      <c r="C198" s="3"/>
      <c r="D198" s="1">
        <v>3716.4445560388035</v>
      </c>
      <c r="E198" s="1">
        <v>4481.7822428223062</v>
      </c>
      <c r="G198" s="1">
        <v>44.633333333333333</v>
      </c>
      <c r="H198" s="1">
        <v>1</v>
      </c>
      <c r="J198" s="1"/>
      <c r="K198" s="1" t="s">
        <v>0</v>
      </c>
      <c r="L198" s="1"/>
      <c r="N198" s="1" t="s">
        <v>9</v>
      </c>
      <c r="O198" s="2"/>
      <c r="W198" s="1"/>
      <c r="AC198" s="1"/>
      <c r="AH198" s="1"/>
      <c r="AM198" s="1"/>
      <c r="AQ198" s="1"/>
      <c r="AR198" s="2"/>
      <c r="AT198" s="1"/>
      <c r="AU198" s="1"/>
      <c r="AW198" s="1"/>
      <c r="AX198" s="3"/>
      <c r="AZ198" s="1"/>
      <c r="BA198" s="1"/>
    </row>
    <row r="199" spans="1:53" x14ac:dyDescent="0.25">
      <c r="A199" s="2">
        <v>198</v>
      </c>
      <c r="B199" s="2"/>
      <c r="C199" s="3"/>
      <c r="D199" s="1">
        <v>3569.6525443993905</v>
      </c>
      <c r="E199" s="1">
        <v>1426.2510635027757</v>
      </c>
      <c r="G199" s="1">
        <v>47.266666666666666</v>
      </c>
      <c r="H199" s="1">
        <v>1</v>
      </c>
      <c r="J199" s="1"/>
      <c r="K199" s="1" t="s">
        <v>0</v>
      </c>
      <c r="L199" s="1"/>
      <c r="N199" s="1" t="s">
        <v>9</v>
      </c>
      <c r="O199" s="2"/>
      <c r="W199" s="1"/>
      <c r="AC199" s="1"/>
      <c r="AH199" s="1"/>
      <c r="AM199" s="1"/>
      <c r="AQ199" s="1"/>
      <c r="AR199" s="2"/>
      <c r="AT199" s="1"/>
      <c r="AU199" s="1"/>
      <c r="AW199" s="1"/>
      <c r="AX199" s="3"/>
      <c r="AZ199" s="1"/>
      <c r="BA199" s="1"/>
    </row>
    <row r="200" spans="1:53" x14ac:dyDescent="0.25">
      <c r="A200" s="2">
        <v>199</v>
      </c>
      <c r="B200" s="2">
        <v>4749.3045077788256</v>
      </c>
      <c r="C200" s="3"/>
      <c r="D200" s="1">
        <v>1581.0984211912382</v>
      </c>
      <c r="E200" s="1"/>
      <c r="G200" s="1">
        <v>46.666666666666664</v>
      </c>
      <c r="H200" s="1">
        <v>1</v>
      </c>
      <c r="J200" s="1"/>
      <c r="K200" s="1" t="s">
        <v>0</v>
      </c>
      <c r="L200" s="1"/>
      <c r="N200" s="1" t="s">
        <v>9</v>
      </c>
      <c r="O200" s="2"/>
      <c r="W200" s="2"/>
      <c r="AC200" s="3"/>
      <c r="AH200" s="1"/>
      <c r="AM200" s="1"/>
      <c r="AQ200" s="1"/>
      <c r="AR200" s="2"/>
      <c r="AT200" s="1"/>
      <c r="AU200" s="1"/>
      <c r="AW200" s="1"/>
      <c r="AX200" s="3"/>
      <c r="AZ200" s="1"/>
      <c r="BA200" s="1"/>
    </row>
    <row r="201" spans="1:53" x14ac:dyDescent="0.25">
      <c r="A201" s="2">
        <v>200</v>
      </c>
      <c r="B201" s="2"/>
      <c r="C201" s="3"/>
      <c r="D201" s="1">
        <v>2119.9161121182324</v>
      </c>
      <c r="E201" s="1"/>
      <c r="G201" s="1">
        <v>35.133333333333333</v>
      </c>
      <c r="H201" s="1">
        <v>1</v>
      </c>
      <c r="J201" s="1"/>
      <c r="K201" s="1" t="s">
        <v>0</v>
      </c>
      <c r="L201" s="1"/>
      <c r="N201" s="1" t="s">
        <v>7</v>
      </c>
      <c r="O201" s="2"/>
      <c r="W201" s="2"/>
      <c r="AC201" s="3"/>
      <c r="AH201" s="1"/>
      <c r="AM201" s="1"/>
      <c r="AQ201" s="1"/>
      <c r="AR201" s="2"/>
      <c r="AT201" s="1"/>
      <c r="AU201" s="1"/>
      <c r="AW201" s="1"/>
      <c r="AX201" s="3"/>
      <c r="AZ201" s="1"/>
      <c r="BA201" s="1"/>
    </row>
    <row r="202" spans="1:53" x14ac:dyDescent="0.25">
      <c r="A202" s="2">
        <v>201</v>
      </c>
      <c r="B202" s="2"/>
      <c r="C202" s="3"/>
      <c r="D202" s="1">
        <v>1627.2432018424427</v>
      </c>
      <c r="E202" s="1"/>
      <c r="G202" s="1">
        <v>12.633333333333333</v>
      </c>
      <c r="H202" s="1">
        <v>1</v>
      </c>
      <c r="J202" s="1"/>
      <c r="K202" s="1" t="s">
        <v>3</v>
      </c>
      <c r="L202" s="1"/>
      <c r="N202" s="1" t="s">
        <v>9</v>
      </c>
      <c r="O202" s="2"/>
      <c r="V202" s="2"/>
      <c r="W202" s="2"/>
      <c r="X202" s="2"/>
      <c r="AB202" s="3"/>
      <c r="AC202" s="3"/>
      <c r="AD202" s="3"/>
      <c r="AH202" s="1"/>
      <c r="AM202" s="1"/>
      <c r="AQ202" s="1"/>
      <c r="AR202" s="2"/>
      <c r="AT202" s="1"/>
      <c r="AU202" s="1"/>
      <c r="AW202" s="1"/>
      <c r="AX202" s="3"/>
      <c r="AZ202" s="1"/>
      <c r="BA202" s="1"/>
    </row>
    <row r="203" spans="1:53" x14ac:dyDescent="0.25">
      <c r="A203" s="2">
        <v>202</v>
      </c>
      <c r="B203" s="2">
        <v>1195.3926132481606</v>
      </c>
      <c r="C203" s="3"/>
      <c r="D203" s="1"/>
      <c r="E203" s="1"/>
      <c r="G203" s="1">
        <v>57.9</v>
      </c>
      <c r="H203" s="1">
        <v>1</v>
      </c>
      <c r="J203" s="1"/>
      <c r="K203" s="1" t="s">
        <v>1</v>
      </c>
      <c r="L203" s="1"/>
      <c r="N203" s="1" t="s">
        <v>8</v>
      </c>
      <c r="O203" s="2"/>
      <c r="W203" s="2"/>
      <c r="AC203" s="1"/>
      <c r="AH203" s="1"/>
      <c r="AL203" s="3"/>
      <c r="AM203" s="1"/>
      <c r="AQ203" s="1"/>
      <c r="AR203" s="2"/>
      <c r="AT203" s="1"/>
      <c r="AU203" s="1"/>
      <c r="AW203" s="1"/>
      <c r="AX203" s="3"/>
      <c r="AZ203" s="1"/>
      <c r="BA203" s="1"/>
    </row>
    <row r="204" spans="1:53" x14ac:dyDescent="0.25">
      <c r="A204" s="2">
        <v>203</v>
      </c>
      <c r="B204" s="2"/>
      <c r="C204" s="3"/>
      <c r="D204" s="1">
        <v>604.24445719537869</v>
      </c>
      <c r="E204" s="1"/>
      <c r="G204" s="1">
        <v>14.866666666666667</v>
      </c>
      <c r="H204" s="1">
        <v>1</v>
      </c>
      <c r="J204" s="1"/>
      <c r="K204" s="1" t="s">
        <v>0</v>
      </c>
      <c r="L204" s="1"/>
      <c r="N204" s="1" t="s">
        <v>10</v>
      </c>
      <c r="O204" s="2"/>
      <c r="W204" s="1"/>
      <c r="AC204" s="1"/>
      <c r="AH204" s="1"/>
      <c r="AM204" s="1"/>
      <c r="AQ204" s="1"/>
      <c r="AR204" s="2"/>
      <c r="AT204" s="1"/>
      <c r="AU204" s="1"/>
      <c r="AW204" s="1"/>
      <c r="AX204" s="3"/>
      <c r="AZ204" s="1"/>
      <c r="BA204" s="1"/>
    </row>
    <row r="205" spans="1:53" x14ac:dyDescent="0.25">
      <c r="A205" s="2">
        <v>204</v>
      </c>
      <c r="B205" s="2">
        <v>840.25320792398327</v>
      </c>
      <c r="C205" s="3"/>
      <c r="D205" s="1">
        <v>842.08521291876013</v>
      </c>
      <c r="E205" s="1"/>
      <c r="G205" s="1">
        <v>97.233333333333334</v>
      </c>
      <c r="H205" s="1">
        <v>0</v>
      </c>
      <c r="J205" s="1"/>
      <c r="K205" s="1" t="s">
        <v>0</v>
      </c>
      <c r="L205" s="1"/>
      <c r="N205" s="1" t="s">
        <v>9</v>
      </c>
      <c r="O205" s="2"/>
      <c r="U205" s="2"/>
      <c r="V205" s="2"/>
      <c r="W205" s="2"/>
      <c r="X205" s="2"/>
      <c r="AA205" s="3"/>
      <c r="AB205" s="3"/>
      <c r="AC205" s="3"/>
      <c r="AD205" s="3"/>
      <c r="AH205" s="1"/>
      <c r="AM205" s="1"/>
      <c r="AQ205" s="1"/>
      <c r="AR205" s="2"/>
      <c r="AT205" s="1"/>
      <c r="AU205" s="1"/>
      <c r="AW205" s="1"/>
      <c r="AX205" s="3"/>
      <c r="AZ205" s="1"/>
      <c r="BA205" s="1"/>
    </row>
    <row r="206" spans="1:53" x14ac:dyDescent="0.25">
      <c r="A206" s="2">
        <v>205</v>
      </c>
      <c r="B206" s="2"/>
      <c r="C206" s="3">
        <v>5106.8602483057193</v>
      </c>
      <c r="D206" s="1"/>
      <c r="E206" s="1"/>
      <c r="G206" s="1">
        <v>9.1999999999999993</v>
      </c>
      <c r="H206" s="1">
        <v>1</v>
      </c>
      <c r="J206" s="1"/>
      <c r="K206" s="1" t="s">
        <v>2</v>
      </c>
      <c r="L206" s="1"/>
      <c r="N206" s="1" t="s">
        <v>9</v>
      </c>
      <c r="O206" s="2"/>
      <c r="W206" s="1"/>
      <c r="AC206" s="1"/>
      <c r="AH206" s="1"/>
      <c r="AM206" s="1"/>
      <c r="AQ206" s="1"/>
      <c r="AR206" s="2"/>
      <c r="AT206" s="1"/>
      <c r="AU206" s="1"/>
      <c r="AW206" s="1"/>
      <c r="AX206" s="3"/>
      <c r="AZ206" s="1"/>
      <c r="BA206" s="1"/>
    </row>
    <row r="207" spans="1:53" x14ac:dyDescent="0.25">
      <c r="A207" s="2">
        <v>206</v>
      </c>
      <c r="B207" s="2">
        <v>3785.6042054781979</v>
      </c>
      <c r="C207" s="3"/>
      <c r="D207" s="1">
        <v>2557.6143519394013</v>
      </c>
      <c r="E207" s="1"/>
      <c r="G207" s="1">
        <v>29.733333333333334</v>
      </c>
      <c r="H207" s="1">
        <v>1</v>
      </c>
      <c r="J207" s="1"/>
      <c r="K207" s="1" t="s">
        <v>0</v>
      </c>
      <c r="L207" s="1"/>
      <c r="N207" s="1" t="s">
        <v>9</v>
      </c>
      <c r="O207" s="2"/>
      <c r="U207" s="2"/>
      <c r="V207" s="2"/>
      <c r="W207" s="2"/>
      <c r="X207" s="2"/>
      <c r="AA207" s="3"/>
      <c r="AB207" s="3"/>
      <c r="AC207" s="3"/>
      <c r="AD207" s="3"/>
      <c r="AH207" s="1"/>
      <c r="AM207" s="1"/>
      <c r="AQ207" s="1"/>
      <c r="AR207" s="2"/>
      <c r="AT207" s="1"/>
      <c r="AU207" s="1"/>
      <c r="AW207" s="1"/>
      <c r="AX207" s="3"/>
      <c r="AZ207" s="1"/>
      <c r="BA207" s="1"/>
    </row>
    <row r="208" spans="1:53" x14ac:dyDescent="0.25">
      <c r="A208" s="2">
        <v>207</v>
      </c>
      <c r="B208" s="2">
        <v>3081.8646941272868</v>
      </c>
      <c r="C208" s="3"/>
      <c r="D208" s="1">
        <v>999.72001052443716</v>
      </c>
      <c r="E208" s="1"/>
      <c r="G208" s="1">
        <v>43.833333333333336</v>
      </c>
      <c r="H208" s="1">
        <v>1</v>
      </c>
      <c r="J208" s="1"/>
      <c r="K208" s="1" t="s">
        <v>2</v>
      </c>
      <c r="L208" s="1"/>
      <c r="N208" s="1" t="s">
        <v>7</v>
      </c>
      <c r="O208" s="2"/>
      <c r="W208" s="1"/>
      <c r="AC208" s="1"/>
      <c r="AH208" s="1"/>
      <c r="AM208" s="1"/>
      <c r="AQ208" s="1"/>
      <c r="AR208" s="2"/>
      <c r="AT208" s="1"/>
      <c r="AU208" s="1"/>
      <c r="AW208" s="1"/>
      <c r="AX208" s="3"/>
      <c r="AZ208" s="1"/>
      <c r="BA208" s="1"/>
    </row>
    <row r="209" spans="1:53" x14ac:dyDescent="0.25">
      <c r="A209" s="2">
        <v>208</v>
      </c>
      <c r="B209" s="2">
        <v>3042.3200580162306</v>
      </c>
      <c r="C209" s="3"/>
      <c r="D209" s="1"/>
      <c r="E209" s="1"/>
      <c r="G209" s="1">
        <v>35.833333333333336</v>
      </c>
      <c r="H209" s="1">
        <v>1</v>
      </c>
      <c r="J209" s="1"/>
      <c r="K209" s="1" t="s">
        <v>0</v>
      </c>
      <c r="L209" s="1"/>
      <c r="N209" s="1" t="s">
        <v>9</v>
      </c>
      <c r="O209" s="2"/>
      <c r="W209" s="2"/>
      <c r="AC209" s="3"/>
      <c r="AH209" s="1"/>
      <c r="AM209" s="1"/>
      <c r="AQ209" s="1"/>
      <c r="AR209" s="2"/>
      <c r="AT209" s="1"/>
      <c r="AU209" s="1"/>
      <c r="AW209" s="1"/>
      <c r="AX209" s="3"/>
      <c r="AZ209" s="1"/>
      <c r="BA209" s="1"/>
    </row>
    <row r="210" spans="1:53" x14ac:dyDescent="0.25">
      <c r="A210" s="2">
        <v>209</v>
      </c>
      <c r="B210" s="2">
        <v>3443.389418417778</v>
      </c>
      <c r="C210" s="3"/>
      <c r="D210" s="1">
        <v>1102.3017073862638</v>
      </c>
      <c r="E210" s="1"/>
      <c r="G210" s="1">
        <v>9.2666666666666675</v>
      </c>
      <c r="H210" s="1">
        <v>1</v>
      </c>
      <c r="J210" s="1"/>
      <c r="K210" s="1" t="s">
        <v>0</v>
      </c>
      <c r="L210" s="1"/>
      <c r="N210" s="1" t="s">
        <v>8</v>
      </c>
      <c r="O210" s="2"/>
      <c r="W210" s="2"/>
      <c r="AC210" s="1"/>
      <c r="AH210" s="1"/>
      <c r="AL210" s="3"/>
      <c r="AM210" s="1"/>
      <c r="AQ210" s="1"/>
      <c r="AR210" s="1"/>
      <c r="AT210" s="1"/>
      <c r="AU210" s="1"/>
      <c r="AW210" s="1"/>
      <c r="AX210" s="1"/>
      <c r="AZ210" s="1"/>
      <c r="BA210" s="1"/>
    </row>
    <row r="211" spans="1:53" x14ac:dyDescent="0.25">
      <c r="A211" s="2">
        <v>210</v>
      </c>
      <c r="B211" s="2"/>
      <c r="C211" s="3"/>
      <c r="D211" s="1">
        <v>2633.0152681574127</v>
      </c>
      <c r="E211" s="1"/>
      <c r="G211" s="1">
        <v>90.13333333333334</v>
      </c>
      <c r="H211" s="1">
        <v>0</v>
      </c>
      <c r="J211" s="1"/>
      <c r="K211" s="1" t="s">
        <v>4</v>
      </c>
      <c r="L211" s="1"/>
      <c r="N211" s="1" t="s">
        <v>7</v>
      </c>
      <c r="O211" s="2"/>
      <c r="U211" s="2"/>
      <c r="V211" s="2"/>
      <c r="W211" s="2"/>
      <c r="X211" s="2"/>
      <c r="AA211" s="3"/>
      <c r="AB211" s="3"/>
      <c r="AC211" s="3"/>
      <c r="AD211" s="3"/>
      <c r="AH211" s="1"/>
      <c r="AM211" s="1"/>
      <c r="AQ211" s="1"/>
      <c r="AR211" s="2"/>
      <c r="AT211" s="1"/>
      <c r="AU211" s="1"/>
      <c r="AW211" s="1"/>
      <c r="AX211" s="3"/>
      <c r="AZ211" s="1"/>
      <c r="BA211" s="1"/>
    </row>
    <row r="212" spans="1:53" x14ac:dyDescent="0.25">
      <c r="A212" s="2">
        <v>211</v>
      </c>
      <c r="B212" s="2">
        <v>3395.475139586295</v>
      </c>
      <c r="C212" s="3"/>
      <c r="D212" s="1">
        <v>1566.4353624958521</v>
      </c>
      <c r="E212" s="1">
        <v>6172.1837700360356</v>
      </c>
      <c r="G212" s="1">
        <v>71.166666666666671</v>
      </c>
      <c r="H212" s="1">
        <v>1</v>
      </c>
      <c r="J212" s="1"/>
      <c r="K212" s="1" t="s">
        <v>2</v>
      </c>
      <c r="L212" s="1"/>
      <c r="N212" s="1" t="s">
        <v>8</v>
      </c>
      <c r="O212" s="2"/>
      <c r="W212" s="2"/>
      <c r="AC212" s="3"/>
      <c r="AH212" s="1"/>
      <c r="AM212" s="1"/>
      <c r="AQ212" s="1"/>
      <c r="AR212" s="2"/>
      <c r="AT212" s="1"/>
      <c r="AU212" s="1"/>
      <c r="AW212" s="1"/>
      <c r="AX212" s="3"/>
      <c r="AZ212" s="1"/>
      <c r="BA212" s="1"/>
    </row>
    <row r="213" spans="1:53" x14ac:dyDescent="0.25">
      <c r="A213" s="2">
        <v>212</v>
      </c>
      <c r="B213" s="2">
        <v>2260.8182816624644</v>
      </c>
      <c r="C213" s="3"/>
      <c r="D213" s="1">
        <v>4513.2126698909169</v>
      </c>
      <c r="E213" s="1">
        <v>8002.4714228911089</v>
      </c>
      <c r="G213" s="1">
        <v>27</v>
      </c>
      <c r="H213" s="1">
        <v>1</v>
      </c>
      <c r="J213" s="1"/>
      <c r="K213" s="1" t="s">
        <v>0</v>
      </c>
      <c r="L213" s="1"/>
      <c r="N213" s="1" t="s">
        <v>9</v>
      </c>
      <c r="O213" s="2"/>
      <c r="W213" s="2"/>
      <c r="AC213" s="1"/>
      <c r="AH213" s="1"/>
      <c r="AL213" s="3"/>
      <c r="AM213" s="1"/>
      <c r="AQ213" s="1"/>
      <c r="AR213" s="1"/>
      <c r="AT213" s="1"/>
      <c r="AU213" s="1"/>
      <c r="AW213" s="1"/>
      <c r="AX213" s="3"/>
      <c r="AZ213" s="1"/>
      <c r="BA213" s="1"/>
    </row>
    <row r="214" spans="1:53" x14ac:dyDescent="0.25">
      <c r="A214" s="2">
        <v>213</v>
      </c>
      <c r="B214" s="2"/>
      <c r="C214" s="3">
        <v>994.58487302265758</v>
      </c>
      <c r="D214" s="1"/>
      <c r="E214" s="1">
        <v>5658.6909910943687</v>
      </c>
      <c r="G214" s="1">
        <v>77.933333333333337</v>
      </c>
      <c r="H214" s="1">
        <v>0</v>
      </c>
      <c r="J214" s="1"/>
      <c r="K214" s="1" t="s">
        <v>6</v>
      </c>
      <c r="L214" s="1"/>
      <c r="N214" s="1" t="s">
        <v>10</v>
      </c>
      <c r="O214" s="2"/>
      <c r="W214" s="1"/>
      <c r="AC214" s="1"/>
      <c r="AH214" s="1"/>
      <c r="AM214" s="1"/>
      <c r="AQ214" s="1"/>
      <c r="AR214" s="2"/>
      <c r="AT214" s="1"/>
      <c r="AU214" s="1"/>
      <c r="AW214" s="1"/>
      <c r="AX214" s="3"/>
      <c r="AZ214" s="1"/>
      <c r="BA214" s="1"/>
    </row>
    <row r="215" spans="1:53" x14ac:dyDescent="0.25">
      <c r="A215" s="2">
        <v>214</v>
      </c>
      <c r="B215" s="2">
        <v>2716.0745969232012</v>
      </c>
      <c r="C215" s="3"/>
      <c r="D215" s="1">
        <v>1814.5918880059442</v>
      </c>
      <c r="E215" s="1">
        <v>686.45985677563863</v>
      </c>
      <c r="G215" s="1">
        <v>51.133333333333333</v>
      </c>
      <c r="H215" s="1">
        <v>1</v>
      </c>
      <c r="J215" s="1"/>
      <c r="K215" s="1" t="s">
        <v>0</v>
      </c>
      <c r="L215" s="1"/>
      <c r="N215" s="1" t="s">
        <v>9</v>
      </c>
      <c r="O215" s="2"/>
      <c r="W215" s="2"/>
      <c r="X215" s="2"/>
      <c r="AC215" s="1"/>
      <c r="AH215" s="1"/>
      <c r="AL215" s="3"/>
      <c r="AM215" s="3"/>
      <c r="AQ215" s="1"/>
      <c r="AR215" s="2"/>
      <c r="AT215" s="1"/>
      <c r="AU215" s="1"/>
      <c r="AW215" s="1"/>
      <c r="AX215" s="3"/>
      <c r="AZ215" s="1"/>
      <c r="BA215" s="1"/>
    </row>
    <row r="216" spans="1:53" x14ac:dyDescent="0.25">
      <c r="A216" s="2">
        <v>215</v>
      </c>
      <c r="B216" s="2">
        <v>1689.2534168288892</v>
      </c>
      <c r="C216" s="3"/>
      <c r="D216" s="1">
        <v>3592.2393764572462</v>
      </c>
      <c r="E216" s="1"/>
      <c r="G216" s="1">
        <v>14.3</v>
      </c>
      <c r="H216" s="1">
        <v>1</v>
      </c>
      <c r="J216" s="8"/>
      <c r="K216" s="8" t="s">
        <v>0</v>
      </c>
      <c r="L216" s="8"/>
      <c r="N216" s="1" t="s">
        <v>25</v>
      </c>
      <c r="O216" s="2"/>
      <c r="W216" s="2"/>
      <c r="AC216" s="1"/>
      <c r="AH216" s="1"/>
      <c r="AL216" s="3"/>
      <c r="AM216" s="1"/>
      <c r="AQ216" s="1"/>
      <c r="AR216" s="1"/>
      <c r="AT216" s="1"/>
      <c r="AU216" s="1"/>
      <c r="AW216" s="1"/>
      <c r="AX216" s="3"/>
      <c r="AZ216" s="1"/>
      <c r="BA216" s="1"/>
    </row>
    <row r="217" spans="1:53" x14ac:dyDescent="0.25">
      <c r="A217" s="2">
        <v>216</v>
      </c>
      <c r="B217" s="2">
        <v>1442.9221627870932</v>
      </c>
      <c r="C217" s="3">
        <v>2106.3259029077526</v>
      </c>
      <c r="D217" s="1">
        <v>3521.6358354557765</v>
      </c>
      <c r="E217" s="1">
        <v>839.75407146363045</v>
      </c>
      <c r="G217" s="1">
        <v>75.833333333333329</v>
      </c>
      <c r="H217" s="1">
        <v>0</v>
      </c>
      <c r="J217" s="1"/>
      <c r="K217" s="1" t="s">
        <v>5</v>
      </c>
      <c r="L217" s="1"/>
      <c r="N217" s="1" t="s">
        <v>7</v>
      </c>
      <c r="O217" s="2"/>
      <c r="W217" s="2"/>
      <c r="AC217" s="3"/>
      <c r="AH217" s="1"/>
      <c r="AM217" s="1"/>
      <c r="AQ217" s="1"/>
      <c r="AR217" s="2"/>
      <c r="AT217" s="1"/>
      <c r="AU217" s="1"/>
      <c r="AW217" s="1"/>
      <c r="AX217" s="3"/>
      <c r="AZ217" s="1"/>
      <c r="BA217" s="1"/>
    </row>
    <row r="218" spans="1:53" x14ac:dyDescent="0.25">
      <c r="A218" s="2">
        <v>217</v>
      </c>
      <c r="B218" s="2">
        <v>2524.8358487358796</v>
      </c>
      <c r="C218" s="3">
        <v>1493.3787150496805</v>
      </c>
      <c r="D218" s="1">
        <v>3177.6290870636039</v>
      </c>
      <c r="E218" s="1">
        <v>3212.517635185643</v>
      </c>
      <c r="G218" s="1">
        <v>44.366666666666667</v>
      </c>
      <c r="H218" s="1">
        <v>1</v>
      </c>
      <c r="J218" s="1"/>
      <c r="K218" s="1" t="s">
        <v>0</v>
      </c>
      <c r="L218" s="1"/>
      <c r="N218" s="1" t="s">
        <v>9</v>
      </c>
      <c r="O218" s="2"/>
      <c r="W218" s="2"/>
      <c r="AC218" s="3"/>
      <c r="AH218" s="1"/>
      <c r="AM218" s="1"/>
      <c r="AQ218" s="1"/>
      <c r="AR218" s="2"/>
      <c r="AT218" s="1"/>
      <c r="AU218" s="1"/>
      <c r="AW218" s="1"/>
      <c r="AX218" s="3"/>
      <c r="AZ218" s="1"/>
      <c r="BA218" s="1"/>
    </row>
    <row r="219" spans="1:53" x14ac:dyDescent="0.25">
      <c r="A219" s="2">
        <v>218</v>
      </c>
      <c r="B219" s="2"/>
      <c r="C219" s="3"/>
      <c r="D219" s="1">
        <v>2522.2832185060488</v>
      </c>
      <c r="E219" s="1"/>
      <c r="G219" s="1">
        <v>46.033333333333331</v>
      </c>
      <c r="H219" s="1">
        <v>1</v>
      </c>
      <c r="J219" s="1"/>
      <c r="K219" s="1" t="s">
        <v>0</v>
      </c>
      <c r="L219" s="1"/>
      <c r="N219" s="1" t="s">
        <v>9</v>
      </c>
      <c r="O219" s="2"/>
      <c r="W219" s="1"/>
      <c r="AC219" s="1"/>
      <c r="AH219" s="1"/>
      <c r="AM219" s="1"/>
      <c r="AQ219" s="1"/>
      <c r="AR219" s="2"/>
      <c r="AT219" s="1"/>
      <c r="AU219" s="1"/>
      <c r="AW219" s="1"/>
      <c r="AX219" s="3"/>
      <c r="AZ219" s="1"/>
      <c r="BA219" s="1"/>
    </row>
    <row r="220" spans="1:53" x14ac:dyDescent="0.25">
      <c r="A220" s="2">
        <v>219</v>
      </c>
      <c r="B220" s="2">
        <v>1206.0804750943685</v>
      </c>
      <c r="C220" s="3">
        <v>756.51277724882107</v>
      </c>
      <c r="D220" s="1">
        <v>1665.5185692095761</v>
      </c>
      <c r="E220" s="1">
        <v>1633.6621833266399</v>
      </c>
      <c r="G220" s="1">
        <v>55.6</v>
      </c>
      <c r="H220" s="1">
        <v>1</v>
      </c>
      <c r="J220" s="1"/>
      <c r="K220" s="1" t="s">
        <v>0</v>
      </c>
      <c r="L220" s="1"/>
      <c r="N220" s="1" t="s">
        <v>9</v>
      </c>
      <c r="O220" s="2"/>
      <c r="W220" s="1"/>
      <c r="AC220" s="1"/>
      <c r="AH220" s="1"/>
      <c r="AM220" s="1"/>
      <c r="AQ220" s="1"/>
      <c r="AR220" s="2"/>
      <c r="AT220" s="1"/>
      <c r="AU220" s="1"/>
      <c r="AW220" s="1"/>
      <c r="AX220" s="3"/>
      <c r="AZ220" s="1"/>
      <c r="BA220" s="1"/>
    </row>
    <row r="221" spans="1:53" x14ac:dyDescent="0.25">
      <c r="A221" s="2">
        <v>220</v>
      </c>
      <c r="B221" s="2">
        <v>1998.2927231961612</v>
      </c>
      <c r="C221" s="3">
        <v>2488.5966849169258</v>
      </c>
      <c r="D221" s="1">
        <v>3917.8853218663826</v>
      </c>
      <c r="E221" s="1">
        <v>3729.8940560383671</v>
      </c>
      <c r="G221" s="1">
        <v>90.533333333333331</v>
      </c>
      <c r="H221" s="1">
        <v>0</v>
      </c>
      <c r="J221" s="1"/>
      <c r="K221" s="1" t="s">
        <v>0</v>
      </c>
      <c r="L221" s="1"/>
      <c r="N221" s="1" t="s">
        <v>9</v>
      </c>
      <c r="O221" s="2"/>
      <c r="W221" s="1"/>
      <c r="AC221" s="1"/>
      <c r="AH221" s="1"/>
      <c r="AM221" s="1"/>
      <c r="AQ221" s="1"/>
      <c r="AR221" s="2"/>
      <c r="AT221" s="1"/>
      <c r="AU221" s="1"/>
      <c r="AW221" s="1"/>
      <c r="AX221" s="3"/>
      <c r="AZ221" s="1"/>
      <c r="BA221" s="1"/>
    </row>
    <row r="222" spans="1:53" x14ac:dyDescent="0.25">
      <c r="A222" s="2">
        <v>221</v>
      </c>
      <c r="B222" s="2">
        <v>1340.5300297113226</v>
      </c>
      <c r="C222" s="3">
        <v>1227.5598882884183</v>
      </c>
      <c r="D222" s="1">
        <v>1632.3739045813711</v>
      </c>
      <c r="E222" s="1">
        <v>1014.5174761831346</v>
      </c>
      <c r="G222" s="1">
        <v>87.9</v>
      </c>
      <c r="H222" s="1">
        <v>0</v>
      </c>
      <c r="J222" s="1"/>
      <c r="K222" s="1" t="s">
        <v>0</v>
      </c>
      <c r="L222" s="1"/>
      <c r="N222" s="1" t="s">
        <v>9</v>
      </c>
      <c r="O222" s="2"/>
      <c r="W222" s="2"/>
      <c r="AC222" s="3"/>
      <c r="AH222" s="1"/>
      <c r="AM222" s="1"/>
      <c r="AQ222" s="1"/>
      <c r="AR222" s="2"/>
      <c r="AT222" s="1"/>
      <c r="AU222" s="1"/>
      <c r="AW222" s="1"/>
      <c r="AX222" s="3"/>
      <c r="AZ222" s="1"/>
      <c r="BA222" s="1"/>
    </row>
    <row r="223" spans="1:53" x14ac:dyDescent="0.25">
      <c r="A223" s="2">
        <v>222</v>
      </c>
      <c r="B223" s="2">
        <v>2235.3654047445648</v>
      </c>
      <c r="C223" s="3"/>
      <c r="D223" s="1">
        <v>5754.3321091905109</v>
      </c>
      <c r="E223" s="1">
        <v>5890.6538922297668</v>
      </c>
      <c r="G223" s="1">
        <v>29</v>
      </c>
      <c r="H223" s="1">
        <v>1</v>
      </c>
      <c r="J223" s="1"/>
      <c r="K223" s="1" t="s">
        <v>0</v>
      </c>
      <c r="L223" s="1"/>
      <c r="N223" s="1" t="s">
        <v>9</v>
      </c>
      <c r="O223" s="2"/>
      <c r="W223" s="2"/>
      <c r="AC223" s="3"/>
      <c r="AH223" s="1"/>
      <c r="AM223" s="1"/>
      <c r="AQ223" s="1"/>
      <c r="AR223" s="2"/>
      <c r="AT223" s="1"/>
      <c r="AU223" s="1"/>
      <c r="AW223" s="1"/>
      <c r="AX223" s="3"/>
      <c r="AZ223" s="1"/>
      <c r="BA223" s="1"/>
    </row>
    <row r="224" spans="1:53" x14ac:dyDescent="0.25">
      <c r="A224" s="2">
        <v>223</v>
      </c>
      <c r="B224" s="2">
        <v>1064.1427756883768</v>
      </c>
      <c r="C224" s="3"/>
      <c r="D224" s="1">
        <v>4161.4495604579006</v>
      </c>
      <c r="E224" s="1"/>
      <c r="G224" s="1">
        <v>78.599999999999994</v>
      </c>
      <c r="H224" s="1">
        <v>0</v>
      </c>
      <c r="J224" s="1"/>
      <c r="K224" s="1" t="s">
        <v>0</v>
      </c>
      <c r="L224" s="1"/>
      <c r="N224" s="1" t="s">
        <v>9</v>
      </c>
      <c r="O224" s="2"/>
      <c r="W224" s="2"/>
      <c r="AC224" s="1"/>
      <c r="AH224" s="1"/>
      <c r="AL224" s="3"/>
      <c r="AM224" s="1"/>
      <c r="AQ224" s="1"/>
      <c r="AR224" s="2"/>
      <c r="AT224" s="1"/>
      <c r="AU224" s="1"/>
      <c r="AW224" s="1"/>
      <c r="AX224" s="3"/>
      <c r="AZ224" s="1"/>
      <c r="BA224" s="1"/>
    </row>
    <row r="225" spans="1:53" x14ac:dyDescent="0.25">
      <c r="A225" s="2">
        <v>224</v>
      </c>
      <c r="B225" s="2">
        <v>4298.6106884058509</v>
      </c>
      <c r="C225" s="3"/>
      <c r="D225" s="1">
        <v>10752.202646212541</v>
      </c>
      <c r="E225" s="1">
        <v>11530.387404867164</v>
      </c>
      <c r="G225" s="1">
        <v>1.3666666666666667</v>
      </c>
      <c r="H225" s="1">
        <v>1</v>
      </c>
      <c r="J225" s="1"/>
      <c r="K225" s="1" t="s">
        <v>0</v>
      </c>
      <c r="L225" s="1"/>
      <c r="N225" s="1" t="s">
        <v>10</v>
      </c>
      <c r="O225" s="2"/>
      <c r="W225" s="2"/>
      <c r="AC225" s="3"/>
      <c r="AH225" s="1"/>
      <c r="AM225" s="1"/>
      <c r="AQ225" s="1"/>
      <c r="AR225" s="2"/>
      <c r="AT225" s="1"/>
      <c r="AU225" s="1"/>
      <c r="AW225" s="1"/>
      <c r="AX225" s="3"/>
      <c r="AZ225" s="1"/>
      <c r="BA225" s="1"/>
    </row>
    <row r="226" spans="1:53" x14ac:dyDescent="0.25">
      <c r="A226" s="2">
        <v>225</v>
      </c>
      <c r="B226" s="2">
        <v>3502.326104873418</v>
      </c>
      <c r="C226" s="3"/>
      <c r="D226" s="1">
        <v>3852.5574320787237</v>
      </c>
      <c r="E226" s="1">
        <v>1003.4445885154088</v>
      </c>
      <c r="G226" s="1">
        <v>48.233333333333334</v>
      </c>
      <c r="H226" s="1">
        <v>1</v>
      </c>
      <c r="J226" s="1"/>
      <c r="K226" s="1" t="s">
        <v>3</v>
      </c>
      <c r="L226" s="1"/>
      <c r="N226" s="1" t="s">
        <v>9</v>
      </c>
      <c r="O226" s="2"/>
      <c r="W226" s="1"/>
      <c r="AC226" s="1"/>
      <c r="AH226" s="1"/>
      <c r="AM226" s="1"/>
      <c r="AQ226" s="1"/>
      <c r="AR226" s="2"/>
      <c r="AT226" s="1"/>
      <c r="AU226" s="1"/>
      <c r="AW226" s="1"/>
      <c r="AX226" s="3"/>
      <c r="AZ226" s="1"/>
      <c r="BA226" s="1"/>
    </row>
    <row r="227" spans="1:53" x14ac:dyDescent="0.25">
      <c r="A227" s="2">
        <v>226</v>
      </c>
      <c r="B227" s="2">
        <v>1287.6699354570574</v>
      </c>
      <c r="C227" s="3"/>
      <c r="D227" s="1">
        <v>5517.861622223797</v>
      </c>
      <c r="E227" s="1">
        <v>5357.7350309711792</v>
      </c>
      <c r="G227" s="1">
        <v>5.6</v>
      </c>
      <c r="H227" s="1">
        <v>1</v>
      </c>
      <c r="J227" s="1"/>
      <c r="K227" s="1" t="s">
        <v>0</v>
      </c>
      <c r="L227" s="1"/>
      <c r="N227" s="1" t="s">
        <v>9</v>
      </c>
      <c r="O227" s="2"/>
      <c r="W227" s="2"/>
      <c r="AC227" s="1"/>
      <c r="AH227" s="1"/>
      <c r="AL227" s="3"/>
      <c r="AM227" s="1"/>
      <c r="AQ227" s="1"/>
      <c r="AR227" s="2"/>
      <c r="AT227" s="1"/>
      <c r="AU227" s="1"/>
      <c r="AW227" s="1"/>
      <c r="AX227" s="3"/>
      <c r="AZ227" s="1"/>
      <c r="BA227" s="1"/>
    </row>
    <row r="228" spans="1:53" x14ac:dyDescent="0.25">
      <c r="A228" s="2">
        <v>227</v>
      </c>
      <c r="B228" s="2">
        <v>2234.330615369935</v>
      </c>
      <c r="C228" s="3"/>
      <c r="D228" s="1">
        <v>2806.1379725961224</v>
      </c>
      <c r="E228" s="1"/>
      <c r="G228" s="1">
        <v>31.366666666666667</v>
      </c>
      <c r="H228" s="1">
        <v>1</v>
      </c>
      <c r="J228" s="1"/>
      <c r="K228" s="1" t="s">
        <v>0</v>
      </c>
      <c r="L228" s="1"/>
      <c r="N228" s="1" t="s">
        <v>10</v>
      </c>
      <c r="O228" s="2"/>
      <c r="W228" s="2"/>
      <c r="AC228" s="1"/>
      <c r="AH228" s="1"/>
      <c r="AL228" s="3"/>
      <c r="AM228" s="1"/>
      <c r="AQ228" s="1"/>
      <c r="AR228" s="2"/>
      <c r="AT228" s="1"/>
      <c r="AU228" s="1"/>
      <c r="AW228" s="1"/>
      <c r="AX228" s="3"/>
      <c r="AZ228" s="1"/>
      <c r="BA228" s="1"/>
    </row>
    <row r="229" spans="1:53" x14ac:dyDescent="0.25">
      <c r="A229" s="2">
        <v>228</v>
      </c>
      <c r="B229" s="2">
        <v>1929.8121617411732</v>
      </c>
      <c r="C229" s="3"/>
      <c r="D229" s="1">
        <v>2930.9852172940209</v>
      </c>
      <c r="E229" s="1">
        <v>7233.0058810163473</v>
      </c>
      <c r="G229" s="1">
        <v>41.3</v>
      </c>
      <c r="H229" s="1">
        <v>1</v>
      </c>
      <c r="J229" s="1"/>
      <c r="K229" s="1" t="s">
        <v>0</v>
      </c>
      <c r="L229" s="1"/>
      <c r="N229" s="1" t="s">
        <v>10</v>
      </c>
      <c r="O229" s="2"/>
      <c r="W229" s="1"/>
      <c r="AC229" s="1"/>
      <c r="AH229" s="1"/>
      <c r="AM229" s="1"/>
      <c r="AQ229" s="1"/>
      <c r="AR229" s="2"/>
      <c r="AT229" s="1"/>
      <c r="AU229" s="1"/>
      <c r="AW229" s="1"/>
      <c r="AX229" s="3"/>
      <c r="AZ229" s="1"/>
      <c r="BA229" s="1"/>
    </row>
    <row r="230" spans="1:53" x14ac:dyDescent="0.25">
      <c r="A230" s="2">
        <v>229</v>
      </c>
      <c r="B230" s="2">
        <v>2316.1422667543147</v>
      </c>
      <c r="C230" s="3">
        <v>1425.440019785367</v>
      </c>
      <c r="D230" s="1">
        <v>4795.1986763830555</v>
      </c>
      <c r="E230" s="1">
        <v>1939.765720088076</v>
      </c>
      <c r="G230" s="1">
        <v>46.866666666666667</v>
      </c>
      <c r="H230" s="1">
        <v>1</v>
      </c>
      <c r="J230" s="1"/>
      <c r="K230" s="1" t="s">
        <v>0</v>
      </c>
      <c r="L230" s="1"/>
      <c r="N230" s="1" t="s">
        <v>9</v>
      </c>
      <c r="O230" s="2"/>
      <c r="W230" s="1"/>
      <c r="AC230" s="1"/>
      <c r="AH230" s="1"/>
      <c r="AM230" s="1"/>
      <c r="AQ230" s="1"/>
      <c r="AR230" s="2"/>
      <c r="AT230" s="1"/>
      <c r="AU230" s="1"/>
      <c r="AW230" s="1"/>
      <c r="AX230" s="3"/>
      <c r="AZ230" s="1"/>
      <c r="BA230" s="1"/>
    </row>
    <row r="231" spans="1:53" x14ac:dyDescent="0.25">
      <c r="A231" s="2">
        <v>230</v>
      </c>
      <c r="B231" s="2">
        <v>3137.6168390947369</v>
      </c>
      <c r="C231" s="3"/>
      <c r="D231" s="1">
        <v>2333.7236799243951</v>
      </c>
      <c r="E231" s="1"/>
      <c r="G231" s="1">
        <v>22.633333333333333</v>
      </c>
      <c r="H231" s="1">
        <v>1</v>
      </c>
      <c r="J231" s="1"/>
      <c r="K231" s="1" t="s">
        <v>0</v>
      </c>
      <c r="L231" s="1"/>
      <c r="N231" s="1" t="s">
        <v>9</v>
      </c>
      <c r="O231" s="2"/>
      <c r="W231" s="2"/>
      <c r="AC231" s="1"/>
      <c r="AH231" s="1"/>
      <c r="AL231" s="3"/>
      <c r="AM231" s="1"/>
      <c r="AQ231" s="1"/>
      <c r="AR231" s="1"/>
      <c r="AT231" s="1"/>
      <c r="AU231" s="1"/>
      <c r="AW231" s="1"/>
      <c r="AX231" s="3"/>
      <c r="AZ231" s="1"/>
      <c r="BA231" s="1"/>
    </row>
    <row r="232" spans="1:53" x14ac:dyDescent="0.25">
      <c r="A232" s="2">
        <v>231</v>
      </c>
      <c r="B232" s="2">
        <v>2208.5188687258128</v>
      </c>
      <c r="C232" s="3">
        <v>875.88374341003976</v>
      </c>
      <c r="D232" s="1">
        <v>4013.4578672710645</v>
      </c>
      <c r="E232" s="1"/>
      <c r="G232" s="1">
        <v>31.1</v>
      </c>
      <c r="H232" s="1">
        <v>1</v>
      </c>
      <c r="J232" s="1"/>
      <c r="K232" s="1" t="s">
        <v>6</v>
      </c>
      <c r="L232" s="1"/>
      <c r="N232" s="1" t="s">
        <v>9</v>
      </c>
      <c r="O232" s="2"/>
      <c r="W232" s="1"/>
      <c r="AC232" s="1"/>
      <c r="AH232" s="1"/>
      <c r="AM232" s="1"/>
      <c r="AQ232" s="1"/>
      <c r="AR232" s="2"/>
      <c r="AT232" s="1"/>
      <c r="AU232" s="1"/>
      <c r="AW232" s="1"/>
      <c r="AX232" s="3"/>
      <c r="AZ232" s="1"/>
      <c r="BA232" s="1"/>
    </row>
    <row r="233" spans="1:53" x14ac:dyDescent="0.25">
      <c r="A233" s="2">
        <v>232</v>
      </c>
      <c r="B233" s="2">
        <v>2372.066802771601</v>
      </c>
      <c r="C233" s="3">
        <v>3127.3921186234811</v>
      </c>
      <c r="D233" s="1"/>
      <c r="E233" s="1"/>
      <c r="G233" s="1">
        <v>41.466666666666669</v>
      </c>
      <c r="H233" s="1">
        <v>1</v>
      </c>
      <c r="J233" s="1"/>
      <c r="K233" s="1" t="s">
        <v>0</v>
      </c>
      <c r="L233" s="1"/>
      <c r="N233" s="1" t="s">
        <v>9</v>
      </c>
      <c r="O233" s="2"/>
      <c r="W233" s="2"/>
      <c r="AC233" s="3"/>
      <c r="AH233" s="1"/>
      <c r="AM233" s="1"/>
      <c r="AQ233" s="1"/>
      <c r="AR233" s="2"/>
      <c r="AT233" s="1"/>
      <c r="AU233" s="1"/>
      <c r="AW233" s="1"/>
      <c r="AX233" s="3"/>
      <c r="AZ233" s="1"/>
      <c r="BA233" s="1"/>
    </row>
    <row r="234" spans="1:53" x14ac:dyDescent="0.25">
      <c r="A234" s="2">
        <v>233</v>
      </c>
      <c r="B234" s="2">
        <v>1565.5965305745492</v>
      </c>
      <c r="C234" s="3">
        <v>1678.5484393097963</v>
      </c>
      <c r="D234" s="1">
        <v>1224.0493020828621</v>
      </c>
      <c r="E234" s="1"/>
      <c r="G234" s="1">
        <v>60.9</v>
      </c>
      <c r="H234" s="1">
        <v>1</v>
      </c>
      <c r="J234" s="1"/>
      <c r="K234" s="1" t="s">
        <v>0</v>
      </c>
      <c r="L234" s="1"/>
      <c r="N234" s="1" t="s">
        <v>8</v>
      </c>
      <c r="O234" s="2"/>
      <c r="W234" s="2"/>
      <c r="AC234" s="3"/>
      <c r="AH234" s="1"/>
      <c r="AM234" s="1"/>
      <c r="AQ234" s="1"/>
      <c r="AR234" s="2"/>
      <c r="AT234" s="1"/>
      <c r="AU234" s="1"/>
      <c r="AW234" s="1"/>
      <c r="AX234" s="3"/>
      <c r="AZ234" s="1"/>
      <c r="BA234" s="1"/>
    </row>
    <row r="235" spans="1:53" x14ac:dyDescent="0.25">
      <c r="A235" s="2">
        <v>234</v>
      </c>
      <c r="B235" s="2">
        <v>1120.0212465371578</v>
      </c>
      <c r="C235" s="3">
        <v>257.73910705030653</v>
      </c>
      <c r="D235" s="1">
        <v>2910.2537164593041</v>
      </c>
      <c r="E235" s="1"/>
      <c r="G235" s="1">
        <v>38.1</v>
      </c>
      <c r="H235" s="1">
        <v>1</v>
      </c>
      <c r="J235" s="1"/>
      <c r="K235" s="1" t="s">
        <v>0</v>
      </c>
      <c r="L235" s="1"/>
      <c r="N235" s="1" t="s">
        <v>9</v>
      </c>
      <c r="O235" s="2"/>
      <c r="W235" s="1"/>
      <c r="AC235" s="1"/>
      <c r="AH235" s="1"/>
      <c r="AM235" s="1"/>
      <c r="AQ235" s="1"/>
      <c r="AR235" s="2"/>
      <c r="AT235" s="1"/>
      <c r="AU235" s="1"/>
      <c r="AW235" s="1"/>
      <c r="AX235" s="3"/>
      <c r="AZ235" s="1"/>
      <c r="BA235" s="1"/>
    </row>
    <row r="236" spans="1:53" x14ac:dyDescent="0.25">
      <c r="A236" s="2">
        <v>235</v>
      </c>
      <c r="B236" s="2">
        <v>1757.9455810821455</v>
      </c>
      <c r="C236" s="3">
        <v>693.8261688350417</v>
      </c>
      <c r="D236" s="1">
        <v>2614.677604680548</v>
      </c>
      <c r="E236" s="1">
        <v>827.69791887520705</v>
      </c>
      <c r="G236" s="1">
        <v>15.533333333333333</v>
      </c>
      <c r="H236" s="1">
        <v>1</v>
      </c>
      <c r="J236" s="1"/>
      <c r="K236" s="1" t="s">
        <v>0</v>
      </c>
      <c r="L236" s="1"/>
      <c r="N236" s="1" t="s">
        <v>9</v>
      </c>
      <c r="O236" s="2"/>
      <c r="W236" s="1"/>
      <c r="AC236" s="1"/>
      <c r="AH236" s="1"/>
      <c r="AM236" s="1"/>
      <c r="AQ236" s="1"/>
      <c r="AR236" s="2"/>
      <c r="AT236" s="1"/>
      <c r="AU236" s="1"/>
      <c r="AW236" s="1"/>
      <c r="AX236" s="3"/>
      <c r="AZ236" s="1"/>
      <c r="BA236" s="1"/>
    </row>
    <row r="237" spans="1:53" x14ac:dyDescent="0.25">
      <c r="A237" s="2">
        <v>236</v>
      </c>
      <c r="B237" s="2">
        <v>1889.9141972896912</v>
      </c>
      <c r="C237" s="3">
        <v>412.20950741868182</v>
      </c>
      <c r="D237" s="1">
        <v>1240.341277143488</v>
      </c>
      <c r="E237" s="1">
        <v>760.20946035600741</v>
      </c>
      <c r="G237" s="1">
        <v>75.766666666666666</v>
      </c>
      <c r="H237" s="1">
        <v>1</v>
      </c>
      <c r="J237" s="1"/>
      <c r="K237" s="1" t="s">
        <v>0</v>
      </c>
      <c r="L237" s="1"/>
      <c r="N237" s="1" t="s">
        <v>9</v>
      </c>
      <c r="O237" s="2"/>
      <c r="W237" s="1"/>
      <c r="AC237" s="1"/>
      <c r="AH237" s="1"/>
      <c r="AM237" s="1"/>
      <c r="AQ237" s="1"/>
      <c r="AR237" s="2"/>
      <c r="AT237" s="1"/>
      <c r="AU237" s="1"/>
      <c r="AW237" s="1"/>
      <c r="AX237" s="3"/>
      <c r="AZ237" s="1"/>
      <c r="BA237" s="1"/>
    </row>
    <row r="238" spans="1:53" x14ac:dyDescent="0.25">
      <c r="A238" s="2">
        <v>237</v>
      </c>
      <c r="B238" s="2">
        <v>1854.9122858153908</v>
      </c>
      <c r="C238" s="3">
        <v>406.14421493304576</v>
      </c>
      <c r="D238" s="1"/>
      <c r="E238" s="1">
        <v>770.89028810142224</v>
      </c>
      <c r="G238" s="1">
        <v>81</v>
      </c>
      <c r="H238" s="1">
        <v>1</v>
      </c>
      <c r="J238" s="1"/>
      <c r="K238" s="1" t="s">
        <v>0</v>
      </c>
      <c r="L238" s="1"/>
      <c r="N238" s="1" t="s">
        <v>9</v>
      </c>
      <c r="O238" s="2"/>
      <c r="W238" s="1"/>
      <c r="AC238" s="1"/>
      <c r="AH238" s="1"/>
      <c r="AM238" s="1"/>
      <c r="AQ238" s="1"/>
      <c r="AR238" s="2"/>
      <c r="AT238" s="1"/>
      <c r="AU238" s="1"/>
      <c r="AW238" s="1"/>
      <c r="AX238" s="3"/>
      <c r="AZ238" s="1"/>
      <c r="BA238" s="1"/>
    </row>
    <row r="239" spans="1:53" x14ac:dyDescent="0.25">
      <c r="A239" s="2">
        <v>238</v>
      </c>
      <c r="B239" s="2">
        <v>801.45950195928026</v>
      </c>
      <c r="C239" s="3">
        <v>4965.6561290275604</v>
      </c>
      <c r="D239" s="1"/>
      <c r="E239" s="1"/>
      <c r="G239" s="1">
        <v>15.333333333333334</v>
      </c>
      <c r="H239" s="1">
        <v>1</v>
      </c>
      <c r="J239" s="1"/>
      <c r="K239" s="1" t="s">
        <v>0</v>
      </c>
      <c r="L239" s="1"/>
      <c r="N239" s="1" t="s">
        <v>9</v>
      </c>
      <c r="O239" s="2"/>
      <c r="W239" s="1"/>
      <c r="AC239" s="1"/>
      <c r="AH239" s="1"/>
      <c r="AM239" s="1"/>
      <c r="AQ239" s="1"/>
      <c r="AR239" s="2"/>
      <c r="AT239" s="1"/>
      <c r="AU239" s="1"/>
      <c r="AW239" s="1"/>
      <c r="AX239" s="3"/>
      <c r="AZ239" s="1"/>
      <c r="BA239" s="1"/>
    </row>
    <row r="240" spans="1:53" x14ac:dyDescent="0.25">
      <c r="A240" s="2">
        <v>239</v>
      </c>
      <c r="B240" s="2">
        <v>1870.1402083346723</v>
      </c>
      <c r="C240" s="3">
        <v>4701.3621814968556</v>
      </c>
      <c r="D240" s="1"/>
      <c r="E240" s="1">
        <v>2646.1118018376096</v>
      </c>
      <c r="G240" s="1">
        <v>11.733333333333333</v>
      </c>
      <c r="H240" s="1">
        <v>1</v>
      </c>
      <c r="J240" s="1"/>
      <c r="K240" s="1" t="s">
        <v>0</v>
      </c>
      <c r="L240" s="1"/>
      <c r="N240" s="1" t="s">
        <v>9</v>
      </c>
      <c r="O240" s="2"/>
      <c r="W240" s="1"/>
      <c r="AC240" s="1"/>
      <c r="AH240" s="1"/>
      <c r="AM240" s="1"/>
      <c r="AQ240" s="1"/>
      <c r="AR240" s="2"/>
      <c r="AT240" s="1"/>
      <c r="AU240" s="1"/>
      <c r="AW240" s="1"/>
      <c r="AX240" s="3"/>
      <c r="AZ240" s="1"/>
      <c r="BA240" s="1"/>
    </row>
    <row r="241" spans="1:53" x14ac:dyDescent="0.25">
      <c r="A241" s="2">
        <v>240</v>
      </c>
      <c r="B241" s="2">
        <v>2328.4203065203633</v>
      </c>
      <c r="C241" s="3">
        <v>3236.6345821769391</v>
      </c>
      <c r="D241" s="1">
        <v>6037.0839302332934</v>
      </c>
      <c r="E241" s="1">
        <v>1452.6697864969333</v>
      </c>
      <c r="G241" s="1">
        <v>82.266666666666666</v>
      </c>
      <c r="H241" s="1">
        <v>0</v>
      </c>
      <c r="J241" s="1"/>
      <c r="K241" s="1" t="s">
        <v>0</v>
      </c>
      <c r="L241" s="1"/>
      <c r="N241" s="1" t="s">
        <v>9</v>
      </c>
      <c r="O241" s="2"/>
      <c r="W241" s="1"/>
      <c r="AC241" s="1"/>
      <c r="AH241" s="1"/>
      <c r="AM241" s="1"/>
      <c r="AQ241" s="1"/>
      <c r="AR241" s="2"/>
      <c r="AT241" s="1"/>
      <c r="AU241" s="1"/>
      <c r="AW241" s="1"/>
      <c r="AX241" s="3"/>
      <c r="AZ241" s="1"/>
      <c r="BA241" s="1"/>
    </row>
    <row r="242" spans="1:53" x14ac:dyDescent="0.25">
      <c r="A242" s="2">
        <v>241</v>
      </c>
      <c r="B242" s="2">
        <v>1825.341980286247</v>
      </c>
      <c r="C242" s="3"/>
      <c r="D242" s="1"/>
      <c r="E242" s="1"/>
      <c r="G242" s="1">
        <v>42.366666666666667</v>
      </c>
      <c r="H242" s="1">
        <v>1</v>
      </c>
      <c r="J242" s="1"/>
      <c r="K242" s="1" t="s">
        <v>0</v>
      </c>
      <c r="L242" s="1"/>
      <c r="N242" s="1" t="s">
        <v>9</v>
      </c>
      <c r="O242" s="2"/>
      <c r="W242" s="1"/>
      <c r="AC242" s="1"/>
      <c r="AH242" s="1"/>
      <c r="AM242" s="1"/>
      <c r="AQ242" s="1"/>
      <c r="AR242" s="2"/>
      <c r="AT242" s="1"/>
      <c r="AU242" s="1"/>
      <c r="AW242" s="1"/>
      <c r="AX242" s="3"/>
      <c r="AZ242" s="1"/>
      <c r="BA242" s="1"/>
    </row>
    <row r="243" spans="1:53" x14ac:dyDescent="0.25">
      <c r="A243" s="2">
        <v>242</v>
      </c>
      <c r="B243" s="2">
        <v>2151.3197209044315</v>
      </c>
      <c r="C243" s="3"/>
      <c r="D243" s="1">
        <v>4876.0472557647036</v>
      </c>
      <c r="E243" s="1">
        <v>3741.2295479996446</v>
      </c>
      <c r="G243" s="1">
        <v>20.033333333333335</v>
      </c>
      <c r="H243" s="1">
        <v>1</v>
      </c>
      <c r="J243" s="1"/>
      <c r="K243" s="1" t="s">
        <v>0</v>
      </c>
      <c r="L243" s="1"/>
      <c r="N243" s="1" t="s">
        <v>9</v>
      </c>
      <c r="O243" s="2"/>
      <c r="W243" s="1"/>
      <c r="AC243" s="1"/>
      <c r="AH243" s="1"/>
      <c r="AM243" s="1"/>
      <c r="AQ243" s="1"/>
      <c r="AR243" s="2"/>
      <c r="AT243" s="1"/>
      <c r="AU243" s="1"/>
      <c r="AW243" s="1"/>
      <c r="AX243" s="3"/>
      <c r="AZ243" s="1"/>
      <c r="BA243" s="1"/>
    </row>
    <row r="244" spans="1:53" x14ac:dyDescent="0.25">
      <c r="A244" s="2">
        <v>243</v>
      </c>
      <c r="B244" s="2">
        <v>2710.9873100767368</v>
      </c>
      <c r="C244" s="3"/>
      <c r="D244" s="1">
        <v>5551.6501178219778</v>
      </c>
      <c r="E244" s="1">
        <v>2432.8258395366661</v>
      </c>
      <c r="G244" s="1">
        <v>31.333333333333332</v>
      </c>
      <c r="H244" s="1">
        <v>1</v>
      </c>
      <c r="J244" s="1"/>
      <c r="K244" s="1" t="s">
        <v>0</v>
      </c>
      <c r="L244" s="1"/>
      <c r="N244" s="1" t="s">
        <v>9</v>
      </c>
      <c r="O244" s="2"/>
      <c r="W244" s="1"/>
      <c r="AC244" s="1"/>
      <c r="AH244" s="1"/>
      <c r="AM244" s="1"/>
      <c r="AQ244" s="1"/>
      <c r="AR244" s="2"/>
      <c r="AT244" s="1"/>
      <c r="AU244" s="1"/>
      <c r="AW244" s="1"/>
      <c r="AX244" s="3"/>
      <c r="AZ244" s="1"/>
      <c r="BA244" s="1"/>
    </row>
    <row r="245" spans="1:53" x14ac:dyDescent="0.25">
      <c r="A245" s="2">
        <v>244</v>
      </c>
      <c r="B245" s="2">
        <v>3513.2925043548298</v>
      </c>
      <c r="C245" s="3"/>
      <c r="D245" s="1">
        <v>2074.7202008219961</v>
      </c>
      <c r="E245" s="1">
        <v>7525.4068958531852</v>
      </c>
      <c r="G245" s="1">
        <v>34.43333333333333</v>
      </c>
      <c r="H245" s="1">
        <v>1</v>
      </c>
      <c r="J245" s="1"/>
      <c r="K245" s="1" t="s">
        <v>0</v>
      </c>
      <c r="L245" s="1"/>
      <c r="N245" s="1" t="s">
        <v>9</v>
      </c>
      <c r="O245" s="2"/>
      <c r="U245" s="2"/>
      <c r="V245" s="2"/>
      <c r="W245" s="2"/>
      <c r="X245" s="2"/>
      <c r="AA245" s="3"/>
      <c r="AB245" s="3"/>
      <c r="AC245" s="3"/>
      <c r="AD245" s="3"/>
      <c r="AH245" s="1"/>
      <c r="AM245" s="1"/>
      <c r="AQ245" s="1"/>
      <c r="AR245" s="2"/>
      <c r="AT245" s="1"/>
      <c r="AU245" s="1"/>
      <c r="AW245" s="1"/>
      <c r="AX245" s="3"/>
      <c r="AZ245" s="1"/>
      <c r="BA245" s="1"/>
    </row>
    <row r="246" spans="1:53" x14ac:dyDescent="0.25">
      <c r="A246" s="2">
        <v>245</v>
      </c>
      <c r="B246" s="2">
        <v>660.9531563179936</v>
      </c>
      <c r="C246" s="3">
        <v>3335.7053274095047</v>
      </c>
      <c r="D246" s="1">
        <v>1383.5938182380216</v>
      </c>
      <c r="E246" s="1">
        <v>6047.9826795287026</v>
      </c>
      <c r="G246" s="1">
        <v>42.2</v>
      </c>
      <c r="H246" s="1">
        <v>1</v>
      </c>
      <c r="J246" s="1"/>
      <c r="K246" s="1" t="s">
        <v>2</v>
      </c>
      <c r="L246" s="1"/>
      <c r="N246" s="1" t="s">
        <v>8</v>
      </c>
      <c r="O246" s="2"/>
      <c r="W246" s="1"/>
      <c r="AC246" s="1"/>
      <c r="AH246" s="1"/>
      <c r="AM246" s="1"/>
      <c r="AQ246" s="1"/>
      <c r="AR246" s="2"/>
      <c r="AT246" s="1"/>
      <c r="AU246" s="1"/>
      <c r="AW246" s="1"/>
      <c r="AX246" s="3"/>
      <c r="AZ246" s="1"/>
      <c r="BA246" s="1"/>
    </row>
    <row r="247" spans="1:53" x14ac:dyDescent="0.25">
      <c r="A247" s="2">
        <v>246</v>
      </c>
      <c r="B247" s="2">
        <v>1448.2986729734203</v>
      </c>
      <c r="C247" s="3">
        <v>452.26733679046094</v>
      </c>
      <c r="D247" s="1">
        <v>5423.8918587482631</v>
      </c>
      <c r="E247" s="1">
        <v>2342.9597621980806</v>
      </c>
      <c r="G247" s="1">
        <v>27.6</v>
      </c>
      <c r="H247" s="1">
        <v>0</v>
      </c>
      <c r="J247" s="1"/>
      <c r="K247" s="1" t="s">
        <v>0</v>
      </c>
      <c r="L247" s="1"/>
      <c r="N247" s="1" t="s">
        <v>9</v>
      </c>
      <c r="O247" s="2"/>
      <c r="W247" s="1"/>
      <c r="AC247" s="1"/>
      <c r="AH247" s="1"/>
      <c r="AM247" s="1"/>
      <c r="AQ247" s="1"/>
      <c r="AR247" s="2"/>
      <c r="AT247" s="1"/>
      <c r="AU247" s="1"/>
      <c r="AW247" s="1"/>
      <c r="AX247" s="3"/>
      <c r="AZ247" s="1"/>
      <c r="BA247" s="1"/>
    </row>
    <row r="248" spans="1:53" x14ac:dyDescent="0.25">
      <c r="A248" s="2">
        <v>247</v>
      </c>
      <c r="B248" s="2">
        <v>2013.9181179688317</v>
      </c>
      <c r="C248" s="3">
        <v>593.49882900878083</v>
      </c>
      <c r="D248" s="1">
        <v>3965.0039817917745</v>
      </c>
      <c r="E248" s="1"/>
      <c r="G248" s="1">
        <v>73.966666666666669</v>
      </c>
      <c r="H248" s="1">
        <v>0</v>
      </c>
      <c r="J248" s="1"/>
      <c r="K248" s="1" t="s">
        <v>0</v>
      </c>
      <c r="L248" s="1"/>
      <c r="N248" s="1" t="s">
        <v>9</v>
      </c>
      <c r="O248" s="2"/>
      <c r="U248" s="1"/>
      <c r="W248" s="1"/>
      <c r="AC248" s="1"/>
      <c r="AH248" s="1"/>
      <c r="AM248" s="1"/>
      <c r="AQ248" s="1"/>
      <c r="AR248" s="2"/>
      <c r="AT248" s="1"/>
      <c r="AU248" s="1"/>
      <c r="AW248" s="1"/>
      <c r="AX248" s="3"/>
      <c r="AZ248" s="1"/>
      <c r="BA248" s="1"/>
    </row>
    <row r="249" spans="1:53" x14ac:dyDescent="0.25">
      <c r="A249" s="2">
        <v>248</v>
      </c>
      <c r="B249" s="2">
        <v>1528.8109900271572</v>
      </c>
      <c r="C249" s="3">
        <v>1210.0806990250869</v>
      </c>
      <c r="D249" s="1">
        <v>4083.1814438291572</v>
      </c>
      <c r="E249" s="1">
        <v>2702.8141625094022</v>
      </c>
      <c r="G249" s="1">
        <v>14.333333333333334</v>
      </c>
      <c r="H249" s="1">
        <v>1</v>
      </c>
      <c r="J249" s="1"/>
      <c r="K249" s="1" t="s">
        <v>0</v>
      </c>
      <c r="L249" s="1"/>
      <c r="N249" s="1" t="s">
        <v>9</v>
      </c>
      <c r="O249" s="2"/>
      <c r="U249" s="1"/>
      <c r="W249" s="2"/>
      <c r="AC249" s="1"/>
      <c r="AH249" s="1"/>
      <c r="AL249" s="3"/>
      <c r="AM249" s="1"/>
      <c r="AQ249" s="1"/>
      <c r="AR249" s="2"/>
      <c r="AT249" s="1"/>
      <c r="AU249" s="1"/>
      <c r="AW249" s="1"/>
      <c r="AX249" s="3"/>
      <c r="AZ249" s="1"/>
      <c r="BA249" s="1"/>
    </row>
    <row r="250" spans="1:53" x14ac:dyDescent="0.25">
      <c r="A250" s="2">
        <v>249</v>
      </c>
      <c r="B250" s="2">
        <v>930.84285223122652</v>
      </c>
      <c r="C250" s="3">
        <v>512.69563634528924</v>
      </c>
      <c r="D250" s="1">
        <v>2842.1609184086324</v>
      </c>
      <c r="E250" s="1">
        <v>3525.9353582928293</v>
      </c>
      <c r="G250" s="1">
        <v>4.0666666666666664</v>
      </c>
      <c r="H250" s="1">
        <v>1</v>
      </c>
      <c r="J250" s="1"/>
      <c r="K250" s="1" t="s">
        <v>0</v>
      </c>
      <c r="L250" s="1"/>
      <c r="N250" s="1" t="s">
        <v>10</v>
      </c>
      <c r="O250" s="2"/>
      <c r="U250" s="2"/>
      <c r="V250" s="1"/>
      <c r="W250" s="1"/>
      <c r="X250" s="1"/>
      <c r="Z250" s="1"/>
      <c r="AA250" s="1"/>
      <c r="AB250" s="1"/>
      <c r="AC250" s="1"/>
      <c r="AD250" s="1"/>
      <c r="AE250" s="1"/>
      <c r="AF250" s="1"/>
      <c r="AG250" s="1"/>
      <c r="AH250" s="1"/>
      <c r="AJ250" s="1"/>
      <c r="AK250" s="1"/>
      <c r="AL250" s="1"/>
      <c r="AM250" s="1"/>
      <c r="AQ250" s="1"/>
      <c r="AR250" s="2"/>
      <c r="AT250" s="1"/>
      <c r="AU250" s="1"/>
      <c r="AW250" s="1"/>
      <c r="AX250" s="3"/>
      <c r="AZ250" s="1"/>
      <c r="BA250" s="1"/>
    </row>
    <row r="251" spans="1:53" x14ac:dyDescent="0.25">
      <c r="A251" s="2">
        <v>250</v>
      </c>
      <c r="B251" s="2">
        <v>1087.0809695589387</v>
      </c>
      <c r="C251" s="3">
        <v>1756.0412597528298</v>
      </c>
      <c r="D251" s="1">
        <v>3045.8508499197173</v>
      </c>
      <c r="E251" s="1">
        <v>1779.0677482234491</v>
      </c>
      <c r="G251" s="1">
        <v>21.833333333333332</v>
      </c>
      <c r="H251" s="1">
        <v>1</v>
      </c>
      <c r="J251" s="1"/>
      <c r="K251" s="1" t="s">
        <v>0</v>
      </c>
      <c r="L251" s="1"/>
      <c r="N251" s="1" t="s">
        <v>9</v>
      </c>
      <c r="O251" s="2"/>
      <c r="U251" s="1"/>
      <c r="V251" s="1"/>
      <c r="W251" s="2"/>
      <c r="X251" s="1"/>
      <c r="Z251" s="1"/>
      <c r="AA251" s="1"/>
      <c r="AB251" s="1"/>
      <c r="AC251" s="1"/>
      <c r="AD251" s="1"/>
      <c r="AE251" s="1"/>
      <c r="AF251" s="1"/>
      <c r="AG251" s="1"/>
      <c r="AH251" s="1"/>
      <c r="AJ251" s="1"/>
      <c r="AK251" s="1"/>
      <c r="AL251" s="3"/>
      <c r="AM251" s="1"/>
      <c r="AQ251" s="1"/>
      <c r="AR251" s="2"/>
      <c r="AT251" s="1"/>
      <c r="AU251" s="1"/>
      <c r="AW251" s="1"/>
      <c r="AX251" s="3"/>
      <c r="AZ251" s="1"/>
      <c r="BA251" s="1"/>
    </row>
    <row r="252" spans="1:53" x14ac:dyDescent="0.25">
      <c r="A252" s="2">
        <v>251</v>
      </c>
      <c r="B252" s="2"/>
      <c r="C252" s="3">
        <v>566.65863453269344</v>
      </c>
      <c r="D252" s="1">
        <v>1231.0431047783977</v>
      </c>
      <c r="E252" s="1">
        <v>2805.8309077407303</v>
      </c>
      <c r="G252" s="1">
        <v>20.966666666666665</v>
      </c>
      <c r="H252" s="1">
        <v>1</v>
      </c>
      <c r="J252" s="1"/>
      <c r="K252" s="1" t="s">
        <v>0</v>
      </c>
      <c r="L252" s="1"/>
      <c r="N252" s="1" t="s">
        <v>10</v>
      </c>
      <c r="O252" s="2"/>
      <c r="U252" s="1"/>
      <c r="V252" s="1"/>
      <c r="W252" s="2"/>
      <c r="X252" s="1"/>
      <c r="Z252" s="1"/>
      <c r="AA252" s="1"/>
      <c r="AB252" s="1"/>
      <c r="AC252" s="3"/>
      <c r="AD252" s="1"/>
      <c r="AE252" s="1"/>
      <c r="AF252" s="1"/>
      <c r="AG252" s="1"/>
      <c r="AH252" s="1"/>
      <c r="AJ252" s="1"/>
      <c r="AK252" s="1"/>
      <c r="AL252" s="1"/>
      <c r="AM252" s="1"/>
      <c r="AQ252" s="1"/>
      <c r="AR252" s="2"/>
      <c r="AT252" s="1"/>
      <c r="AU252" s="1"/>
      <c r="AW252" s="1"/>
      <c r="AX252" s="3"/>
      <c r="AZ252" s="1"/>
      <c r="BA252" s="1"/>
    </row>
    <row r="253" spans="1:53" x14ac:dyDescent="0.25">
      <c r="A253" s="2">
        <v>252</v>
      </c>
      <c r="B253" s="2">
        <v>1198.8259951916461</v>
      </c>
      <c r="C253" s="3"/>
      <c r="D253" s="1"/>
      <c r="E253" s="1"/>
      <c r="G253" s="1">
        <v>28.2</v>
      </c>
      <c r="H253" s="1">
        <v>1</v>
      </c>
      <c r="J253" s="1"/>
      <c r="K253" s="1" t="s">
        <v>0</v>
      </c>
      <c r="L253" s="1"/>
      <c r="N253" s="1" t="s">
        <v>9</v>
      </c>
      <c r="O253" s="2"/>
      <c r="U253" s="1"/>
      <c r="V253" s="1"/>
      <c r="W253" s="2"/>
      <c r="X253" s="1"/>
      <c r="Z253" s="1"/>
      <c r="AA253" s="1"/>
      <c r="AB253" s="1"/>
      <c r="AC253" s="1"/>
      <c r="AD253" s="1"/>
      <c r="AE253" s="1"/>
      <c r="AF253" s="1"/>
      <c r="AG253" s="1"/>
      <c r="AH253" s="1"/>
      <c r="AJ253" s="1"/>
      <c r="AK253" s="1"/>
      <c r="AL253" s="3"/>
      <c r="AM253" s="1"/>
      <c r="AQ253" s="1"/>
      <c r="AR253" s="2"/>
      <c r="AT253" s="1"/>
      <c r="AU253" s="1"/>
      <c r="AW253" s="1"/>
      <c r="AX253" s="3"/>
      <c r="AZ253" s="1"/>
      <c r="BA253" s="1"/>
    </row>
    <row r="254" spans="1:53" x14ac:dyDescent="0.25">
      <c r="A254" s="2">
        <v>253</v>
      </c>
      <c r="B254" s="2">
        <v>7825.8959311418348</v>
      </c>
      <c r="C254" s="3">
        <v>1298.0196691252486</v>
      </c>
      <c r="D254" s="1">
        <v>2115.3082555645469</v>
      </c>
      <c r="E254" s="1">
        <v>7234.8705834333869</v>
      </c>
      <c r="G254" s="1">
        <v>8.4</v>
      </c>
      <c r="H254" s="1">
        <v>1</v>
      </c>
      <c r="J254" s="8"/>
      <c r="K254" s="8" t="s">
        <v>0</v>
      </c>
      <c r="L254" s="8"/>
      <c r="N254" s="1" t="s">
        <v>10</v>
      </c>
      <c r="O254" s="2"/>
      <c r="U254" s="2"/>
      <c r="V254" s="1"/>
      <c r="W254" s="1"/>
      <c r="X254" s="1"/>
      <c r="Z254" s="1"/>
      <c r="AA254" s="1"/>
      <c r="AB254" s="1"/>
      <c r="AC254" s="1"/>
      <c r="AD254" s="1"/>
      <c r="AE254" s="1"/>
      <c r="AF254" s="1"/>
      <c r="AG254" s="1"/>
      <c r="AH254" s="1"/>
      <c r="AJ254" s="1"/>
      <c r="AK254" s="1"/>
      <c r="AL254" s="1"/>
      <c r="AM254" s="1"/>
      <c r="AQ254" s="1"/>
      <c r="AR254" s="2"/>
      <c r="AT254" s="1"/>
      <c r="AU254" s="1"/>
      <c r="AW254" s="1"/>
      <c r="AX254" s="3"/>
      <c r="AZ254" s="1"/>
      <c r="BA254" s="1"/>
    </row>
    <row r="255" spans="1:53" x14ac:dyDescent="0.25">
      <c r="A255" s="2">
        <v>254</v>
      </c>
      <c r="B255" s="2">
        <v>4023.0225296343106</v>
      </c>
      <c r="C255" s="3">
        <v>297.51311004106356</v>
      </c>
      <c r="D255" s="1">
        <v>2226.167176825717</v>
      </c>
      <c r="E255" s="1">
        <v>2908.1011869261365</v>
      </c>
      <c r="G255" s="1">
        <v>52.766666666666666</v>
      </c>
      <c r="H255" s="1">
        <v>1</v>
      </c>
      <c r="J255" s="1"/>
      <c r="K255" s="1" t="s">
        <v>0</v>
      </c>
      <c r="L255" s="1"/>
      <c r="N255" s="1" t="s">
        <v>9</v>
      </c>
      <c r="O255" s="2"/>
      <c r="U255" s="1"/>
      <c r="V255" s="1"/>
      <c r="W255" s="2"/>
      <c r="X255" s="1"/>
      <c r="Z255" s="1"/>
      <c r="AA255" s="1"/>
      <c r="AB255" s="1"/>
      <c r="AC255" s="3"/>
      <c r="AD255" s="1"/>
      <c r="AE255" s="1"/>
      <c r="AF255" s="1"/>
      <c r="AG255" s="1"/>
      <c r="AH255" s="1"/>
      <c r="AJ255" s="1"/>
      <c r="AK255" s="1"/>
      <c r="AL255" s="1"/>
      <c r="AM255" s="1"/>
      <c r="AQ255" s="1"/>
      <c r="AR255" s="2"/>
      <c r="AT255" s="1"/>
      <c r="AU255" s="1"/>
      <c r="AW255" s="1"/>
      <c r="AX255" s="3"/>
      <c r="AZ255" s="1"/>
      <c r="BA255" s="1"/>
    </row>
    <row r="256" spans="1:53" x14ac:dyDescent="0.25">
      <c r="A256" s="2">
        <v>255</v>
      </c>
      <c r="B256" s="2">
        <v>4130.7748562083925</v>
      </c>
      <c r="C256" s="3"/>
      <c r="D256" s="1">
        <v>1241.2304252608378</v>
      </c>
      <c r="E256" s="1"/>
      <c r="G256" s="1">
        <v>73.233333333333334</v>
      </c>
      <c r="H256" s="1">
        <v>0</v>
      </c>
      <c r="J256" s="1"/>
      <c r="K256" s="1" t="s">
        <v>0</v>
      </c>
      <c r="L256" s="1"/>
      <c r="N256" s="1" t="s">
        <v>8</v>
      </c>
      <c r="O256" s="2"/>
      <c r="U256" s="1"/>
      <c r="V256" s="1"/>
      <c r="W256" s="2"/>
      <c r="X256" s="2"/>
      <c r="Z256" s="1"/>
      <c r="AA256" s="1"/>
      <c r="AB256" s="1"/>
      <c r="AC256" s="3"/>
      <c r="AD256" s="3"/>
      <c r="AE256" s="1"/>
      <c r="AF256" s="1"/>
      <c r="AG256" s="1"/>
      <c r="AH256" s="1"/>
      <c r="AJ256" s="1"/>
      <c r="AK256" s="1"/>
      <c r="AL256" s="1"/>
      <c r="AM256" s="1"/>
      <c r="AQ256" s="1"/>
      <c r="AR256" s="2"/>
      <c r="AT256" s="1"/>
      <c r="AU256" s="1"/>
      <c r="AW256" s="1"/>
      <c r="AX256" s="3"/>
      <c r="AZ256" s="1"/>
      <c r="BA256" s="1"/>
    </row>
    <row r="257" spans="1:53" x14ac:dyDescent="0.25">
      <c r="A257" s="2">
        <v>256</v>
      </c>
      <c r="B257" s="2">
        <v>3745.6005681864026</v>
      </c>
      <c r="C257" s="3">
        <v>2236.711208567704</v>
      </c>
      <c r="D257" s="1">
        <v>4788.2047805323045</v>
      </c>
      <c r="E257" s="1">
        <v>3410.2022570085937</v>
      </c>
      <c r="G257" s="1">
        <v>33.266666666666666</v>
      </c>
      <c r="H257" s="1">
        <v>1</v>
      </c>
      <c r="J257" s="1"/>
      <c r="K257" s="1" t="s">
        <v>1</v>
      </c>
      <c r="L257" s="1"/>
      <c r="N257" s="1" t="s">
        <v>9</v>
      </c>
      <c r="O257" s="2"/>
      <c r="U257" s="2"/>
      <c r="V257" s="2"/>
      <c r="W257" s="2"/>
      <c r="X257" s="2"/>
      <c r="Z257" s="2"/>
      <c r="AA257" s="2"/>
      <c r="AB257" s="2"/>
      <c r="AC257" s="1"/>
      <c r="AD257" s="2"/>
      <c r="AE257" s="2"/>
      <c r="AF257" s="2"/>
      <c r="AG257" s="2"/>
      <c r="AH257" s="1"/>
      <c r="AJ257" s="3"/>
      <c r="AK257" s="3"/>
      <c r="AL257" s="3"/>
      <c r="AM257" s="3"/>
      <c r="AQ257" s="1"/>
      <c r="AR257" s="2"/>
      <c r="AT257" s="1"/>
      <c r="AU257" s="1"/>
      <c r="AW257" s="1"/>
      <c r="AX257" s="3"/>
      <c r="AZ257" s="1"/>
      <c r="BA257" s="1"/>
    </row>
    <row r="258" spans="1:53" x14ac:dyDescent="0.25">
      <c r="A258" s="2">
        <v>257</v>
      </c>
      <c r="B258" s="2">
        <v>788.29905714723668</v>
      </c>
      <c r="C258" s="3">
        <v>1768.6616754745128</v>
      </c>
      <c r="D258" s="1">
        <v>3682.1221042090738</v>
      </c>
      <c r="E258" s="1">
        <v>3395.7124543770751</v>
      </c>
      <c r="G258" s="1">
        <v>41</v>
      </c>
      <c r="H258" s="1">
        <v>1</v>
      </c>
      <c r="J258" s="1"/>
      <c r="K258" s="1" t="s">
        <v>0</v>
      </c>
      <c r="L258" s="1"/>
      <c r="N258" s="1" t="s">
        <v>9</v>
      </c>
      <c r="O258" s="2"/>
      <c r="U258" s="1"/>
      <c r="V258" s="1"/>
      <c r="W258" s="2"/>
      <c r="X258" s="1"/>
      <c r="Z258" s="1"/>
      <c r="AA258" s="1"/>
      <c r="AB258" s="1"/>
      <c r="AC258" s="1"/>
      <c r="AD258" s="1"/>
      <c r="AE258" s="1"/>
      <c r="AF258" s="1"/>
      <c r="AG258" s="1"/>
      <c r="AH258" s="1"/>
      <c r="AJ258" s="1"/>
      <c r="AK258" s="1"/>
      <c r="AL258" s="3"/>
      <c r="AM258" s="1"/>
      <c r="AQ258" s="1"/>
      <c r="AR258" s="1"/>
      <c r="AT258" s="1"/>
      <c r="AU258" s="1"/>
      <c r="AW258" s="1"/>
      <c r="AX258" s="3"/>
      <c r="AZ258" s="1"/>
      <c r="BA258" s="1"/>
    </row>
    <row r="259" spans="1:53" x14ac:dyDescent="0.25">
      <c r="A259" s="2">
        <v>258</v>
      </c>
      <c r="B259" s="2">
        <v>1686.1605130837972</v>
      </c>
      <c r="C259" s="3">
        <v>706.06537027813511</v>
      </c>
      <c r="D259" s="1">
        <v>2690.3157802166425</v>
      </c>
      <c r="E259" s="1">
        <v>1646.9752492523426</v>
      </c>
      <c r="G259" s="1">
        <v>71.766666666666666</v>
      </c>
      <c r="H259" s="1">
        <v>0</v>
      </c>
      <c r="J259" s="1"/>
      <c r="K259" s="1" t="s">
        <v>6</v>
      </c>
      <c r="L259" s="1"/>
      <c r="N259" s="1" t="s">
        <v>9</v>
      </c>
      <c r="O259" s="2"/>
      <c r="U259" s="2"/>
      <c r="V259" s="2"/>
      <c r="W259" s="2"/>
      <c r="X259" s="2"/>
      <c r="Z259" s="2"/>
      <c r="AA259" s="2"/>
      <c r="AB259" s="2"/>
      <c r="AC259" s="1"/>
      <c r="AD259" s="2"/>
      <c r="AE259" s="2"/>
      <c r="AF259" s="2"/>
      <c r="AG259" s="2"/>
      <c r="AH259" s="1"/>
      <c r="AJ259" s="3"/>
      <c r="AK259" s="3"/>
      <c r="AL259" s="3"/>
      <c r="AM259" s="3"/>
      <c r="AQ259" s="1"/>
      <c r="AR259" s="2"/>
      <c r="AT259" s="1"/>
      <c r="AU259" s="1"/>
      <c r="AW259" s="1"/>
      <c r="AX259" s="3"/>
      <c r="AZ259" s="1"/>
      <c r="BA259" s="1"/>
    </row>
    <row r="260" spans="1:53" x14ac:dyDescent="0.25">
      <c r="A260" s="2">
        <v>259</v>
      </c>
      <c r="B260" s="2">
        <v>4531.765843058226</v>
      </c>
      <c r="C260" s="3">
        <v>1292.4325070464638</v>
      </c>
      <c r="D260" s="1">
        <v>2986.1570993280043</v>
      </c>
      <c r="E260" s="1">
        <v>4738.8732707106374</v>
      </c>
      <c r="G260" s="1">
        <v>13.366666666666667</v>
      </c>
      <c r="H260" s="1">
        <v>1</v>
      </c>
      <c r="J260" s="1"/>
      <c r="K260" s="1" t="s">
        <v>0</v>
      </c>
      <c r="L260" s="1"/>
      <c r="N260" s="1" t="s">
        <v>9</v>
      </c>
      <c r="O260" s="2"/>
      <c r="U260" s="2"/>
      <c r="V260" s="2"/>
      <c r="W260" s="2"/>
      <c r="X260" s="2"/>
      <c r="Z260" s="2"/>
      <c r="AA260" s="2"/>
      <c r="AB260" s="2"/>
      <c r="AC260" s="1"/>
      <c r="AD260" s="2"/>
      <c r="AE260" s="2"/>
      <c r="AF260" s="2"/>
      <c r="AG260" s="2"/>
      <c r="AH260" s="1"/>
      <c r="AJ260" s="3"/>
      <c r="AK260" s="3"/>
      <c r="AL260" s="3"/>
      <c r="AM260" s="3"/>
      <c r="AQ260" s="1"/>
      <c r="AR260" s="2"/>
      <c r="AT260" s="1"/>
      <c r="AU260" s="1"/>
      <c r="AW260" s="1"/>
      <c r="AX260" s="3"/>
      <c r="AZ260" s="1"/>
      <c r="BA260" s="1"/>
    </row>
    <row r="261" spans="1:53" x14ac:dyDescent="0.25">
      <c r="A261" s="2">
        <v>260</v>
      </c>
      <c r="B261" s="2">
        <v>2946.5158705614572</v>
      </c>
      <c r="C261" s="3"/>
      <c r="D261" s="1">
        <v>2614.9893390087036</v>
      </c>
      <c r="E261" s="1"/>
      <c r="G261" s="1">
        <v>67.766666666666666</v>
      </c>
      <c r="H261" s="1">
        <v>1</v>
      </c>
      <c r="J261" s="1"/>
      <c r="K261" s="1" t="s">
        <v>0</v>
      </c>
      <c r="L261" s="1"/>
      <c r="N261" s="1" t="s">
        <v>9</v>
      </c>
      <c r="O261" s="2"/>
      <c r="U261" s="1"/>
      <c r="V261" s="1"/>
      <c r="W261" s="2"/>
      <c r="X261" s="1"/>
      <c r="Z261" s="1"/>
      <c r="AA261" s="1"/>
      <c r="AB261" s="1"/>
      <c r="AC261" s="3"/>
      <c r="AD261" s="1"/>
      <c r="AE261" s="1"/>
      <c r="AF261" s="1"/>
      <c r="AG261" s="1"/>
      <c r="AH261" s="1"/>
      <c r="AJ261" s="1"/>
      <c r="AK261" s="1"/>
      <c r="AL261" s="1"/>
      <c r="AM261" s="1"/>
      <c r="AQ261" s="1"/>
      <c r="AR261" s="2"/>
      <c r="AT261" s="1"/>
      <c r="AU261" s="1"/>
      <c r="AW261" s="1"/>
      <c r="AX261" s="3"/>
      <c r="AZ261" s="1"/>
      <c r="BA261" s="1"/>
    </row>
    <row r="262" spans="1:53" x14ac:dyDescent="0.25">
      <c r="A262" s="2">
        <v>261</v>
      </c>
      <c r="B262" s="2">
        <v>2126.8646917579686</v>
      </c>
      <c r="C262" s="3">
        <v>509.00553660584796</v>
      </c>
      <c r="D262" s="1">
        <v>5948.9851168321229</v>
      </c>
      <c r="E262" s="1">
        <v>3314.1576893550709</v>
      </c>
      <c r="G262" s="1">
        <v>42.1</v>
      </c>
      <c r="H262" s="1">
        <v>1</v>
      </c>
      <c r="J262" s="1"/>
      <c r="K262" s="1" t="s">
        <v>0</v>
      </c>
      <c r="L262" s="1"/>
      <c r="N262" s="1" t="s">
        <v>9</v>
      </c>
      <c r="O262" s="2"/>
      <c r="U262" s="1"/>
      <c r="V262" s="1"/>
      <c r="W262" s="2"/>
      <c r="X262" s="1"/>
      <c r="Z262" s="1"/>
      <c r="AA262" s="1"/>
      <c r="AB262" s="1"/>
      <c r="AC262" s="3"/>
      <c r="AD262" s="1"/>
      <c r="AE262" s="1"/>
      <c r="AF262" s="1"/>
      <c r="AG262" s="1"/>
      <c r="AH262" s="1"/>
      <c r="AJ262" s="1"/>
      <c r="AK262" s="1"/>
      <c r="AL262" s="1"/>
      <c r="AM262" s="1"/>
      <c r="AQ262" s="1"/>
      <c r="AR262" s="2"/>
      <c r="AT262" s="1"/>
      <c r="AU262" s="1"/>
      <c r="AW262" s="1"/>
      <c r="AX262" s="3"/>
      <c r="AZ262" s="1"/>
      <c r="BA262" s="1"/>
    </row>
    <row r="263" spans="1:53" x14ac:dyDescent="0.25">
      <c r="A263" s="2">
        <v>262</v>
      </c>
      <c r="B263" s="2">
        <v>3279.5297752158235</v>
      </c>
      <c r="C263" s="3"/>
      <c r="D263" s="1">
        <v>8037.5291230262928</v>
      </c>
      <c r="E263" s="1"/>
      <c r="G263" s="1">
        <v>34.266666666666666</v>
      </c>
      <c r="H263" s="1">
        <v>1</v>
      </c>
      <c r="J263" s="1"/>
      <c r="K263" s="1" t="s">
        <v>0</v>
      </c>
      <c r="L263" s="1"/>
      <c r="N263" s="1" t="s">
        <v>9</v>
      </c>
      <c r="O263" s="2"/>
      <c r="U263" s="1"/>
      <c r="V263" s="1"/>
      <c r="W263" s="2"/>
      <c r="X263" s="1"/>
      <c r="Z263" s="1"/>
      <c r="AA263" s="1"/>
      <c r="AC263" s="3"/>
      <c r="AD263" s="1"/>
      <c r="AE263" s="1"/>
      <c r="AF263" s="1"/>
      <c r="AG263" s="1"/>
      <c r="AH263" s="1"/>
      <c r="AJ263" s="1"/>
      <c r="AK263" s="1"/>
      <c r="AL263" s="1"/>
      <c r="AM263" s="1"/>
      <c r="AQ263" s="1"/>
      <c r="AR263" s="2"/>
      <c r="AT263" s="1"/>
      <c r="AU263" s="1"/>
      <c r="AW263" s="1"/>
      <c r="AX263" s="3"/>
      <c r="AZ263" s="1"/>
      <c r="BA263" s="1"/>
    </row>
    <row r="264" spans="1:53" x14ac:dyDescent="0.25">
      <c r="A264" s="2">
        <v>263</v>
      </c>
      <c r="B264" s="2">
        <v>1386.7799101541671</v>
      </c>
      <c r="C264" s="3">
        <v>2552.6831100145419</v>
      </c>
      <c r="D264" s="1">
        <v>3302.3339298923252</v>
      </c>
      <c r="E264" s="1">
        <v>2407.8386032387607</v>
      </c>
      <c r="G264" s="1">
        <v>71.533333333333331</v>
      </c>
      <c r="H264" s="1">
        <v>0</v>
      </c>
      <c r="J264" s="1"/>
      <c r="K264" s="1" t="s">
        <v>1</v>
      </c>
      <c r="L264" s="1"/>
      <c r="N264" s="1" t="s">
        <v>25</v>
      </c>
      <c r="O264" s="2"/>
      <c r="U264" s="1"/>
      <c r="V264" s="1"/>
      <c r="W264" s="2"/>
      <c r="X264" s="1"/>
      <c r="AA264" s="1"/>
      <c r="AC264" s="3"/>
      <c r="AD264" s="1"/>
      <c r="AE264" s="1"/>
      <c r="AF264" s="1"/>
      <c r="AG264" s="1"/>
      <c r="AH264" s="1"/>
      <c r="AJ264" s="1"/>
      <c r="AK264" s="1"/>
      <c r="AL264" s="1"/>
      <c r="AM264" s="1"/>
      <c r="AQ264" s="1"/>
      <c r="AR264" s="2"/>
      <c r="AT264" s="1"/>
      <c r="AU264" s="1"/>
      <c r="AW264" s="1"/>
      <c r="AX264" s="3"/>
      <c r="AZ264" s="1"/>
      <c r="BA264" s="1"/>
    </row>
    <row r="265" spans="1:53" x14ac:dyDescent="0.25">
      <c r="A265" s="2">
        <v>264</v>
      </c>
      <c r="B265" s="2">
        <v>5745.6558760874959</v>
      </c>
      <c r="C265" s="3"/>
      <c r="D265" s="1"/>
      <c r="E265" s="1"/>
      <c r="G265" s="1">
        <v>29.633333333333333</v>
      </c>
      <c r="H265" s="1">
        <v>1</v>
      </c>
      <c r="J265" s="1"/>
      <c r="K265" s="1" t="s">
        <v>0</v>
      </c>
      <c r="L265" s="1"/>
      <c r="N265" s="1" t="s">
        <v>7</v>
      </c>
      <c r="O265" s="2"/>
      <c r="U265" s="2"/>
      <c r="V265" s="2"/>
      <c r="W265" s="2"/>
      <c r="X265" s="2"/>
      <c r="Z265" s="2"/>
      <c r="AA265" s="2"/>
      <c r="AB265" s="2"/>
      <c r="AC265" s="1"/>
      <c r="AD265" s="2"/>
      <c r="AE265" s="2"/>
      <c r="AF265" s="2"/>
      <c r="AG265" s="2"/>
      <c r="AH265" s="1"/>
      <c r="AJ265" s="3"/>
      <c r="AK265" s="3"/>
      <c r="AL265" s="3"/>
      <c r="AM265" s="3"/>
      <c r="AQ265" s="1"/>
      <c r="AR265" s="2"/>
      <c r="AT265" s="1"/>
      <c r="AU265" s="1"/>
      <c r="AW265" s="1"/>
      <c r="AX265" s="3"/>
      <c r="AZ265" s="1"/>
      <c r="BA265" s="1"/>
    </row>
    <row r="266" spans="1:53" x14ac:dyDescent="0.25">
      <c r="A266" s="2">
        <v>265</v>
      </c>
      <c r="B266" s="2">
        <v>4527.2520256878324</v>
      </c>
      <c r="C266" s="3">
        <v>307.29335152380997</v>
      </c>
      <c r="D266" s="1">
        <v>1843.7256451057192</v>
      </c>
      <c r="E266" s="1">
        <v>1320.8666431288379</v>
      </c>
      <c r="G266" s="1">
        <v>8.9333333333333336</v>
      </c>
      <c r="H266" s="1">
        <v>1</v>
      </c>
      <c r="J266" s="1"/>
      <c r="K266" s="1" t="s">
        <v>0</v>
      </c>
      <c r="L266" s="1"/>
      <c r="N266" s="1" t="s">
        <v>9</v>
      </c>
      <c r="O266" s="2"/>
      <c r="U266" s="2"/>
      <c r="V266" s="2"/>
      <c r="W266" s="2"/>
      <c r="X266" s="2"/>
      <c r="Z266" s="2"/>
      <c r="AA266" s="2"/>
      <c r="AB266" s="2"/>
      <c r="AC266" s="1"/>
      <c r="AD266" s="2"/>
      <c r="AE266" s="2"/>
      <c r="AF266" s="2"/>
      <c r="AG266" s="2"/>
      <c r="AH266" s="1"/>
      <c r="AJ266" s="3"/>
      <c r="AK266" s="3"/>
      <c r="AL266" s="3"/>
      <c r="AM266" s="3"/>
      <c r="AQ266" s="1"/>
      <c r="AR266" s="2"/>
      <c r="AT266" s="1"/>
      <c r="AU266" s="1"/>
      <c r="AW266" s="1"/>
      <c r="AX266" s="3"/>
      <c r="AZ266" s="1"/>
      <c r="BA266" s="1"/>
    </row>
    <row r="267" spans="1:53" x14ac:dyDescent="0.25">
      <c r="A267" s="2">
        <v>266</v>
      </c>
      <c r="B267" s="2">
        <v>4474.7064947498038</v>
      </c>
      <c r="C267" s="3">
        <v>818.15491111203642</v>
      </c>
      <c r="D267" s="1">
        <v>5877.8479067042717</v>
      </c>
      <c r="E267" s="1">
        <v>1074.3704125739955</v>
      </c>
      <c r="G267" s="1">
        <v>66.566666666666663</v>
      </c>
      <c r="H267" s="1">
        <v>0</v>
      </c>
      <c r="J267" s="1"/>
      <c r="K267" s="1" t="s">
        <v>0</v>
      </c>
      <c r="L267" s="1"/>
      <c r="N267" s="1" t="s">
        <v>9</v>
      </c>
      <c r="O267" s="2"/>
      <c r="U267" s="2"/>
      <c r="V267" s="2"/>
      <c r="W267" s="2"/>
      <c r="X267" s="2"/>
      <c r="Z267" s="2"/>
      <c r="AA267" s="2"/>
      <c r="AB267" s="2"/>
      <c r="AC267" s="1"/>
      <c r="AD267" s="2"/>
      <c r="AE267" s="2"/>
      <c r="AF267" s="2"/>
      <c r="AG267" s="2"/>
      <c r="AH267" s="1"/>
      <c r="AJ267" s="3"/>
      <c r="AK267" s="3"/>
      <c r="AL267" s="3"/>
      <c r="AM267" s="3"/>
      <c r="AQ267" s="1"/>
      <c r="AR267" s="2"/>
      <c r="AT267" s="1"/>
      <c r="AU267" s="1"/>
      <c r="AW267" s="1"/>
      <c r="AX267" s="3"/>
      <c r="AZ267" s="1"/>
      <c r="BA267" s="1"/>
    </row>
    <row r="268" spans="1:53" x14ac:dyDescent="0.25">
      <c r="A268" s="2">
        <v>267</v>
      </c>
      <c r="B268" s="2">
        <v>3052.038631538539</v>
      </c>
      <c r="C268" s="3">
        <v>363.17684402035161</v>
      </c>
      <c r="D268" s="1">
        <v>2339.4123035420503</v>
      </c>
      <c r="E268" s="1">
        <v>432.35587180993969</v>
      </c>
      <c r="G268" s="1">
        <v>19.366666666666667</v>
      </c>
      <c r="H268" s="1">
        <v>1</v>
      </c>
      <c r="J268" s="1"/>
      <c r="K268" s="1" t="s">
        <v>0</v>
      </c>
      <c r="L268" s="1"/>
      <c r="N268" s="1" t="s">
        <v>9</v>
      </c>
      <c r="O268" s="2"/>
      <c r="U268" s="1"/>
      <c r="V268" s="1"/>
      <c r="W268" s="2"/>
      <c r="X268" s="1"/>
      <c r="AA268" s="1"/>
      <c r="AC268" s="1"/>
      <c r="AD268" s="1"/>
      <c r="AE268" s="1"/>
      <c r="AF268" s="1"/>
      <c r="AH268" s="1"/>
      <c r="AJ268" s="1"/>
      <c r="AK268" s="1"/>
      <c r="AL268" s="3"/>
      <c r="AM268" s="1"/>
      <c r="AQ268" s="1"/>
      <c r="AR268" s="2"/>
      <c r="AT268" s="1"/>
      <c r="AU268" s="1"/>
      <c r="AW268" s="1"/>
      <c r="AX268" s="3"/>
      <c r="AZ268" s="1"/>
      <c r="BA268" s="1"/>
    </row>
    <row r="269" spans="1:53" x14ac:dyDescent="0.25">
      <c r="A269" s="2">
        <v>268</v>
      </c>
      <c r="B269" s="2">
        <v>3402.4113660547046</v>
      </c>
      <c r="C269" s="3"/>
      <c r="D269" s="1">
        <v>991.78497595739316</v>
      </c>
      <c r="E269" s="1">
        <v>602.58472730558788</v>
      </c>
      <c r="G269" s="1">
        <v>27.833333333333332</v>
      </c>
      <c r="H269" s="1">
        <v>1</v>
      </c>
      <c r="J269" s="8"/>
      <c r="K269" s="8" t="s">
        <v>0</v>
      </c>
      <c r="L269" s="8"/>
      <c r="N269" s="1" t="s">
        <v>10</v>
      </c>
      <c r="O269" s="2"/>
      <c r="U269" s="2"/>
      <c r="V269" s="2"/>
      <c r="W269" s="2"/>
      <c r="X269" s="2"/>
      <c r="Z269" s="2"/>
      <c r="AA269" s="2"/>
      <c r="AC269" s="1"/>
      <c r="AD269" s="2"/>
      <c r="AE269" s="2"/>
      <c r="AF269" s="2"/>
      <c r="AG269" s="2"/>
      <c r="AH269" s="1"/>
      <c r="AJ269" s="3"/>
      <c r="AK269" s="3"/>
      <c r="AL269" s="3"/>
      <c r="AM269" s="3"/>
      <c r="AQ269" s="1"/>
      <c r="AR269" s="2"/>
      <c r="AT269" s="1"/>
      <c r="AU269" s="1"/>
      <c r="AW269" s="1"/>
      <c r="AX269" s="3"/>
      <c r="AZ269" s="1"/>
      <c r="BA269" s="1"/>
    </row>
    <row r="270" spans="1:53" x14ac:dyDescent="0.25">
      <c r="A270" s="2">
        <v>269</v>
      </c>
      <c r="B270" s="2">
        <v>4798.2844193204064</v>
      </c>
      <c r="C270" s="3">
        <v>827.60798209358575</v>
      </c>
      <c r="D270" s="1">
        <v>3003.8531027678923</v>
      </c>
      <c r="E270" s="1">
        <v>1786.2384053379128</v>
      </c>
      <c r="G270" s="1">
        <v>31.1</v>
      </c>
      <c r="H270" s="1">
        <v>1</v>
      </c>
      <c r="J270" s="5"/>
      <c r="K270" s="1" t="s">
        <v>0</v>
      </c>
      <c r="L270" s="5"/>
      <c r="N270" s="1" t="s">
        <v>9</v>
      </c>
      <c r="O270" s="2"/>
      <c r="V270" s="1"/>
      <c r="W270" s="2"/>
      <c r="X270" s="1"/>
      <c r="AA270" s="1"/>
      <c r="AC270" s="1"/>
      <c r="AD270" s="1"/>
      <c r="AE270" s="1"/>
      <c r="AF270" s="1"/>
      <c r="AH270" s="1"/>
      <c r="AJ270" s="1"/>
      <c r="AK270" s="1"/>
      <c r="AL270" s="3"/>
      <c r="AM270" s="1"/>
      <c r="AQ270" s="1"/>
      <c r="AR270" s="2"/>
      <c r="AT270" s="1"/>
      <c r="AU270" s="1"/>
      <c r="AW270" s="1"/>
      <c r="AX270" s="3"/>
      <c r="AZ270" s="1"/>
      <c r="BA270" s="1"/>
    </row>
    <row r="271" spans="1:53" x14ac:dyDescent="0.25">
      <c r="A271" s="2">
        <v>270</v>
      </c>
      <c r="B271" s="2">
        <v>2022.7123724764467</v>
      </c>
      <c r="C271" s="3">
        <v>449.90361672934262</v>
      </c>
      <c r="D271" s="1">
        <v>5081.7324429673727</v>
      </c>
      <c r="E271" s="1">
        <v>1145.1382832632553</v>
      </c>
      <c r="G271" s="1">
        <v>14.633333333333333</v>
      </c>
      <c r="H271" s="1">
        <v>1</v>
      </c>
      <c r="J271" s="5"/>
      <c r="K271" s="8" t="s">
        <v>0</v>
      </c>
      <c r="L271" s="5"/>
      <c r="N271" s="1" t="s">
        <v>10</v>
      </c>
      <c r="O271" s="2"/>
      <c r="U271" s="2"/>
      <c r="V271" s="2"/>
      <c r="W271" s="2"/>
      <c r="X271" s="2"/>
      <c r="AA271" s="2"/>
      <c r="AC271" s="1"/>
      <c r="AD271" s="2"/>
      <c r="AE271" s="2"/>
      <c r="AF271" s="2"/>
      <c r="AG271" s="2"/>
      <c r="AH271" s="1"/>
      <c r="AJ271" s="3"/>
      <c r="AK271" s="3"/>
      <c r="AL271" s="3"/>
      <c r="AM271" s="3"/>
      <c r="AQ271" s="1"/>
      <c r="AR271" s="2"/>
      <c r="AT271" s="1"/>
      <c r="AU271" s="1"/>
      <c r="AW271" s="1"/>
      <c r="AX271" s="3"/>
      <c r="AZ271" s="1"/>
      <c r="BA271" s="1"/>
    </row>
    <row r="272" spans="1:53" x14ac:dyDescent="0.25">
      <c r="A272" s="2">
        <v>271</v>
      </c>
      <c r="B272" s="2">
        <v>5156.8525118195566</v>
      </c>
      <c r="C272" s="3">
        <v>1501.2767554975546</v>
      </c>
      <c r="D272" s="1">
        <v>4743.5895216959107</v>
      </c>
      <c r="E272" s="1">
        <v>2611.5881814441777</v>
      </c>
      <c r="G272" s="1">
        <v>31.766666666666666</v>
      </c>
      <c r="H272" s="1">
        <v>1</v>
      </c>
      <c r="J272" s="5"/>
      <c r="K272" s="1" t="s">
        <v>0</v>
      </c>
      <c r="L272" s="5"/>
      <c r="N272" s="1" t="s">
        <v>9</v>
      </c>
      <c r="O272" s="2"/>
      <c r="U272" s="2"/>
      <c r="V272" s="2"/>
      <c r="W272" s="2"/>
      <c r="X272" s="2"/>
      <c r="AA272" s="3"/>
      <c r="AB272" s="3"/>
      <c r="AC272" s="3"/>
      <c r="AD272" s="3"/>
      <c r="AE272" s="1"/>
      <c r="AF272" s="1"/>
      <c r="AH272" s="1"/>
      <c r="AK272" s="1"/>
      <c r="AL272" s="1"/>
      <c r="AM272" s="1"/>
      <c r="AQ272" s="1"/>
      <c r="AR272" s="2"/>
      <c r="AT272" s="1"/>
      <c r="AU272" s="1"/>
      <c r="AW272" s="1"/>
      <c r="AX272" s="3"/>
      <c r="AZ272" s="1"/>
      <c r="BA272" s="1"/>
    </row>
    <row r="273" spans="1:53" x14ac:dyDescent="0.25">
      <c r="A273" s="2">
        <v>272</v>
      </c>
      <c r="B273" s="2"/>
      <c r="C273" s="3">
        <v>4521.2226473594019</v>
      </c>
      <c r="D273" s="1">
        <v>1451.5494539650244</v>
      </c>
      <c r="E273" s="1">
        <v>6117.8206146835018</v>
      </c>
      <c r="G273" s="1">
        <v>7.2666666666666666</v>
      </c>
      <c r="H273" s="1">
        <v>1</v>
      </c>
      <c r="J273" s="5"/>
      <c r="K273" s="5" t="s">
        <v>2</v>
      </c>
      <c r="L273" s="5"/>
      <c r="N273" s="1" t="s">
        <v>8</v>
      </c>
      <c r="O273" s="2"/>
      <c r="V273" s="1"/>
      <c r="W273" s="2"/>
      <c r="X273" s="1"/>
      <c r="AC273" s="3"/>
      <c r="AF273" s="1"/>
      <c r="AH273" s="1"/>
      <c r="AK273" s="1"/>
      <c r="AL273" s="1"/>
      <c r="AM273" s="1"/>
      <c r="AQ273" s="1"/>
      <c r="AR273" s="2"/>
      <c r="AT273" s="1"/>
      <c r="AU273" s="1"/>
      <c r="AW273" s="1"/>
      <c r="AX273" s="3"/>
      <c r="AZ273" s="1"/>
      <c r="BA273" s="1"/>
    </row>
    <row r="274" spans="1:53" x14ac:dyDescent="0.25">
      <c r="A274" s="2">
        <v>273</v>
      </c>
      <c r="B274" s="2">
        <v>1431.2310559245673</v>
      </c>
      <c r="C274" s="3">
        <v>2700.8690628171612</v>
      </c>
      <c r="D274" s="1">
        <v>8015.7948097012122</v>
      </c>
      <c r="E274" s="1">
        <v>8705.0867538444127</v>
      </c>
      <c r="G274" s="1">
        <v>59</v>
      </c>
      <c r="H274" s="1">
        <v>0</v>
      </c>
      <c r="J274" s="5"/>
      <c r="K274" s="1" t="s">
        <v>0</v>
      </c>
      <c r="L274" s="5"/>
      <c r="N274" s="1" t="s">
        <v>8</v>
      </c>
      <c r="O274" s="2"/>
      <c r="U274" s="2"/>
      <c r="V274" s="2"/>
      <c r="W274" s="2"/>
      <c r="X274" s="2"/>
      <c r="AA274" s="2"/>
      <c r="AC274" s="1"/>
      <c r="AD274" s="2"/>
      <c r="AE274" s="2"/>
      <c r="AF274" s="2"/>
      <c r="AH274" s="1"/>
      <c r="AJ274" s="3"/>
      <c r="AK274" s="3"/>
      <c r="AL274" s="3"/>
      <c r="AM274" s="3"/>
      <c r="AQ274" s="1"/>
      <c r="AR274" s="2"/>
      <c r="AT274" s="1"/>
      <c r="AU274" s="1"/>
      <c r="AW274" s="1"/>
      <c r="AX274" s="3"/>
      <c r="AZ274" s="1"/>
      <c r="BA274" s="1"/>
    </row>
    <row r="275" spans="1:53" x14ac:dyDescent="0.25">
      <c r="A275" s="2">
        <v>274</v>
      </c>
      <c r="B275" s="2">
        <v>2095.5509718015014</v>
      </c>
      <c r="C275" s="3">
        <v>895.49441567876909</v>
      </c>
      <c r="D275" s="1">
        <v>4704.304111928388</v>
      </c>
      <c r="E275" s="1">
        <v>1728.3479146734107</v>
      </c>
      <c r="G275" s="1">
        <v>68.433333333333337</v>
      </c>
      <c r="H275" s="1">
        <v>0</v>
      </c>
      <c r="J275" s="5"/>
      <c r="K275" s="1" t="s">
        <v>0</v>
      </c>
      <c r="L275" s="5"/>
      <c r="N275" s="1" t="s">
        <v>9</v>
      </c>
      <c r="O275" s="2"/>
      <c r="U275" s="2"/>
      <c r="V275" s="2"/>
      <c r="W275" s="2"/>
      <c r="X275" s="2"/>
      <c r="AA275" s="3"/>
      <c r="AB275" s="3"/>
      <c r="AC275" s="3"/>
      <c r="AD275" s="3"/>
      <c r="AF275" s="1"/>
      <c r="AH275" s="1"/>
      <c r="AK275" s="1"/>
      <c r="AL275" s="1"/>
      <c r="AM275" s="1"/>
      <c r="AQ275" s="1"/>
      <c r="AR275" s="2"/>
      <c r="AT275" s="1"/>
      <c r="AU275" s="1"/>
      <c r="AW275" s="1"/>
      <c r="AX275" s="3"/>
      <c r="AZ275" s="1"/>
      <c r="BA275" s="1"/>
    </row>
    <row r="276" spans="1:53" x14ac:dyDescent="0.25">
      <c r="A276" s="2">
        <v>275</v>
      </c>
      <c r="B276" s="2">
        <v>1411.3320055954971</v>
      </c>
      <c r="C276" s="3">
        <v>1325.5686315537005</v>
      </c>
      <c r="D276" s="1">
        <v>6599.2857231675234</v>
      </c>
      <c r="E276" s="1">
        <v>6348.3782310237584</v>
      </c>
      <c r="G276" s="1">
        <v>73.666666666666671</v>
      </c>
      <c r="H276" s="1">
        <v>0</v>
      </c>
      <c r="J276" s="5"/>
      <c r="K276" s="1" t="s">
        <v>1</v>
      </c>
      <c r="L276" s="5"/>
      <c r="N276" s="1" t="s">
        <v>7</v>
      </c>
      <c r="O276" s="2"/>
      <c r="U276" s="2"/>
      <c r="V276" s="2"/>
      <c r="W276" s="2"/>
      <c r="X276" s="2"/>
      <c r="AA276" s="2"/>
      <c r="AC276" s="1"/>
      <c r="AD276" s="2"/>
      <c r="AE276" s="2"/>
      <c r="AF276" s="2"/>
      <c r="AH276" s="1"/>
      <c r="AJ276" s="3"/>
      <c r="AK276" s="3"/>
      <c r="AL276" s="3"/>
      <c r="AM276" s="3"/>
      <c r="AQ276" s="1"/>
      <c r="AR276" s="2"/>
      <c r="AT276" s="1"/>
      <c r="AU276" s="1"/>
      <c r="AW276" s="1"/>
      <c r="AX276" s="3"/>
      <c r="AZ276" s="1"/>
      <c r="BA276" s="1"/>
    </row>
    <row r="277" spans="1:53" x14ac:dyDescent="0.25">
      <c r="A277" s="2">
        <v>276</v>
      </c>
      <c r="B277" s="2">
        <v>1129.4110261098715</v>
      </c>
      <c r="C277" s="3">
        <v>1838.6051691105095</v>
      </c>
      <c r="D277" s="1">
        <v>7508.099395170063</v>
      </c>
      <c r="E277" s="1">
        <v>4160.6251073823996</v>
      </c>
      <c r="G277" s="1">
        <v>30.333333333333332</v>
      </c>
      <c r="H277" s="1">
        <v>1</v>
      </c>
      <c r="J277" s="1"/>
      <c r="K277" s="1" t="s">
        <v>0</v>
      </c>
      <c r="L277" s="1"/>
      <c r="N277" s="1" t="s">
        <v>9</v>
      </c>
      <c r="O277" s="2"/>
      <c r="V277" s="1"/>
      <c r="W277" s="2"/>
      <c r="X277" s="1"/>
      <c r="AC277" s="3"/>
      <c r="AF277" s="1"/>
      <c r="AH277" s="1"/>
      <c r="AK277" s="1"/>
      <c r="AL277" s="1"/>
      <c r="AM277" s="1"/>
      <c r="AQ277" s="1"/>
      <c r="AR277" s="2"/>
      <c r="AT277" s="1"/>
      <c r="AU277" s="1"/>
      <c r="AW277" s="1"/>
      <c r="AX277" s="3"/>
      <c r="AZ277" s="1"/>
      <c r="BA277" s="1"/>
    </row>
    <row r="278" spans="1:53" x14ac:dyDescent="0.25">
      <c r="A278" s="2">
        <v>277</v>
      </c>
      <c r="B278" s="2">
        <v>3881.2100272917683</v>
      </c>
      <c r="C278" s="3">
        <v>1636.1159217558602</v>
      </c>
      <c r="D278" s="1">
        <v>7243.471733461799</v>
      </c>
      <c r="E278" s="1">
        <v>3033.0891751581653</v>
      </c>
      <c r="G278" s="1">
        <v>57.166666666666664</v>
      </c>
      <c r="H278" s="1">
        <v>0</v>
      </c>
      <c r="J278" s="1"/>
      <c r="K278" s="1" t="s">
        <v>0</v>
      </c>
      <c r="L278" s="1"/>
      <c r="N278" s="1" t="s">
        <v>8</v>
      </c>
      <c r="O278" s="2"/>
      <c r="V278" s="1"/>
      <c r="W278" s="2"/>
      <c r="X278" s="1"/>
      <c r="AF278" s="1"/>
      <c r="AK278" s="1"/>
      <c r="AL278" s="3"/>
      <c r="AM278" s="1"/>
      <c r="AQ278" s="1"/>
      <c r="AR278" s="2"/>
      <c r="AT278" s="1"/>
      <c r="AU278" s="1"/>
      <c r="AW278" s="1"/>
      <c r="AX278" s="3"/>
      <c r="AZ278" s="1"/>
      <c r="BA278" s="1"/>
    </row>
    <row r="279" spans="1:53" x14ac:dyDescent="0.25">
      <c r="A279" s="2">
        <v>278</v>
      </c>
      <c r="B279" s="2">
        <v>3048.0683008388869</v>
      </c>
      <c r="C279" s="3">
        <v>505.45648345834718</v>
      </c>
      <c r="D279" s="1">
        <v>5707.2867832286256</v>
      </c>
      <c r="E279" s="1">
        <v>4086.7001912445608</v>
      </c>
      <c r="G279" s="1">
        <v>48.06666666666667</v>
      </c>
      <c r="H279" s="1">
        <v>0</v>
      </c>
      <c r="J279" s="8"/>
      <c r="K279" s="8" t="s">
        <v>0</v>
      </c>
      <c r="L279" s="8"/>
      <c r="N279" s="1" t="s">
        <v>10</v>
      </c>
      <c r="O279" s="2"/>
      <c r="V279" s="1"/>
      <c r="W279" s="2"/>
      <c r="X279" s="1"/>
      <c r="AF279" s="1"/>
      <c r="AL279" s="3"/>
      <c r="AM279" s="1"/>
      <c r="AQ279" s="1"/>
      <c r="AR279" s="2"/>
      <c r="AT279" s="1"/>
      <c r="AU279" s="1"/>
      <c r="AW279" s="1"/>
      <c r="AX279" s="3"/>
      <c r="AZ279" s="1"/>
      <c r="BA279" s="1"/>
    </row>
    <row r="280" spans="1:53" x14ac:dyDescent="0.25">
      <c r="A280" s="2">
        <v>279</v>
      </c>
      <c r="B280" s="2">
        <v>2558.9478908345063</v>
      </c>
      <c r="C280" s="3"/>
      <c r="D280" s="1"/>
      <c r="E280" s="1"/>
      <c r="G280" s="1">
        <v>49.633333333333333</v>
      </c>
      <c r="H280" s="1">
        <v>1</v>
      </c>
      <c r="J280" s="8"/>
      <c r="K280" s="8" t="s">
        <v>0</v>
      </c>
      <c r="L280" s="8"/>
      <c r="N280" s="1" t="s">
        <v>10</v>
      </c>
      <c r="O280" s="2"/>
      <c r="W280" s="2"/>
      <c r="X280" s="1"/>
      <c r="AC280" s="3"/>
      <c r="AL280" s="1"/>
      <c r="AM280" s="1"/>
      <c r="AQ280" s="1"/>
      <c r="AR280" s="2"/>
      <c r="AT280" s="1"/>
      <c r="AU280" s="1"/>
      <c r="AW280" s="1"/>
      <c r="AX280" s="3"/>
      <c r="AZ280" s="1"/>
      <c r="BA280" s="1"/>
    </row>
    <row r="281" spans="1:53" x14ac:dyDescent="0.25">
      <c r="A281" s="2">
        <v>280</v>
      </c>
      <c r="B281" s="2">
        <v>2128.7469787699706</v>
      </c>
      <c r="C281" s="3">
        <v>457.14038279401359</v>
      </c>
      <c r="D281" s="1">
        <v>6950.2095752420064</v>
      </c>
      <c r="E281" s="1">
        <v>2654.8752137805213</v>
      </c>
      <c r="G281" s="1">
        <v>59.06666666666667</v>
      </c>
      <c r="H281" s="1">
        <v>0</v>
      </c>
      <c r="J281" s="1"/>
      <c r="K281" s="1" t="s">
        <v>0</v>
      </c>
      <c r="L281" s="1"/>
      <c r="N281" s="1" t="s">
        <v>9</v>
      </c>
      <c r="O281" s="2"/>
      <c r="U281" s="2"/>
      <c r="V281" s="2"/>
      <c r="W281" s="2"/>
      <c r="X281" s="2"/>
      <c r="AA281" s="2"/>
      <c r="AD281" s="2"/>
      <c r="AE281" s="2"/>
      <c r="AF281" s="2"/>
      <c r="AJ281" s="3"/>
      <c r="AK281" s="3"/>
      <c r="AL281" s="3"/>
      <c r="AM281" s="3"/>
      <c r="AQ281" s="1"/>
      <c r="AR281" s="2"/>
      <c r="AT281" s="1"/>
      <c r="AU281" s="1"/>
      <c r="AW281" s="1"/>
      <c r="AX281" s="3"/>
      <c r="AZ281" s="1"/>
      <c r="BA281" s="1"/>
    </row>
    <row r="282" spans="1:53" x14ac:dyDescent="0.25">
      <c r="A282" s="2">
        <v>281</v>
      </c>
      <c r="B282" s="2">
        <v>2370.4072765595006</v>
      </c>
      <c r="C282" s="3">
        <v>551.50606771285356</v>
      </c>
      <c r="D282" s="1">
        <v>6924.2855835679111</v>
      </c>
      <c r="E282" s="1">
        <v>2838.5510105235717</v>
      </c>
      <c r="G282" s="1">
        <v>17</v>
      </c>
      <c r="H282" s="1">
        <v>1</v>
      </c>
      <c r="J282" s="1"/>
      <c r="K282" s="1" t="s">
        <v>0</v>
      </c>
      <c r="L282" s="1"/>
      <c r="N282" s="1" t="s">
        <v>9</v>
      </c>
      <c r="O282" s="2"/>
      <c r="U282" s="2"/>
      <c r="V282" s="2"/>
      <c r="W282" s="2"/>
      <c r="X282" s="2"/>
      <c r="AA282" s="2"/>
      <c r="AD282" s="2"/>
      <c r="AE282" s="2"/>
      <c r="AF282" s="2"/>
      <c r="AJ282" s="3"/>
      <c r="AK282" s="3"/>
      <c r="AL282" s="3"/>
      <c r="AM282" s="3"/>
      <c r="AQ282" s="1"/>
      <c r="AR282" s="2"/>
      <c r="AT282" s="1"/>
      <c r="AU282" s="1"/>
      <c r="AW282" s="1"/>
      <c r="AX282" s="3"/>
      <c r="AZ282" s="1"/>
      <c r="BA282" s="1"/>
    </row>
    <row r="283" spans="1:53" x14ac:dyDescent="0.25">
      <c r="A283" s="2">
        <v>282</v>
      </c>
      <c r="B283" s="2">
        <v>1700.8052829110534</v>
      </c>
      <c r="C283" s="3">
        <v>352.18581187605724</v>
      </c>
      <c r="D283" s="1">
        <v>3968.113605495786</v>
      </c>
      <c r="E283" s="1">
        <v>2138.0744556544937</v>
      </c>
      <c r="G283" s="1">
        <v>56.43333333333333</v>
      </c>
      <c r="H283" s="1">
        <v>0</v>
      </c>
      <c r="J283" s="1"/>
      <c r="K283" s="1" t="s">
        <v>0</v>
      </c>
      <c r="L283" s="1"/>
      <c r="N283" s="1" t="s">
        <v>9</v>
      </c>
      <c r="O283" s="2"/>
      <c r="U283" s="2"/>
      <c r="V283" s="2"/>
      <c r="W283" s="2"/>
      <c r="X283" s="2"/>
      <c r="AA283" s="2"/>
      <c r="AD283" s="2"/>
      <c r="AE283" s="2"/>
      <c r="AF283" s="2"/>
      <c r="AJ283" s="3"/>
      <c r="AK283" s="3"/>
      <c r="AL283" s="3"/>
      <c r="AM283" s="3"/>
      <c r="AQ283" s="1"/>
      <c r="AR283" s="2"/>
      <c r="AT283" s="1"/>
      <c r="AU283" s="1"/>
      <c r="AW283" s="1"/>
      <c r="AX283" s="3"/>
      <c r="AZ283" s="1"/>
      <c r="BA283" s="1"/>
    </row>
    <row r="284" spans="1:53" x14ac:dyDescent="0.25">
      <c r="A284" s="2">
        <v>283</v>
      </c>
      <c r="B284" s="2">
        <v>1732.4751946190956</v>
      </c>
      <c r="C284" s="3">
        <v>565.29310826593178</v>
      </c>
      <c r="D284" s="1">
        <v>4876.592120674075</v>
      </c>
      <c r="E284" s="1">
        <v>2560.0062656333489</v>
      </c>
      <c r="G284" s="1">
        <v>23.1</v>
      </c>
      <c r="H284" s="1">
        <v>1</v>
      </c>
      <c r="J284" s="1"/>
      <c r="K284" s="1" t="s">
        <v>0</v>
      </c>
      <c r="L284" s="1"/>
      <c r="N284" s="1" t="s">
        <v>9</v>
      </c>
      <c r="O284" s="2"/>
      <c r="W284" s="2"/>
      <c r="X284" s="1"/>
      <c r="AC284" s="3"/>
      <c r="AL284" s="1"/>
      <c r="AM284" s="1"/>
      <c r="AQ284" s="1"/>
      <c r="AR284" s="2"/>
      <c r="AT284" s="1"/>
      <c r="AU284" s="1"/>
      <c r="AW284" s="1"/>
      <c r="AX284" s="3"/>
      <c r="AZ284" s="1"/>
      <c r="BA284" s="1"/>
    </row>
    <row r="285" spans="1:53" x14ac:dyDescent="0.25">
      <c r="A285" s="2">
        <v>284</v>
      </c>
      <c r="B285" s="2">
        <v>4687.9339711788343</v>
      </c>
      <c r="C285" s="3">
        <v>1593.6963592544191</v>
      </c>
      <c r="D285" s="1">
        <v>3856.5476546462228</v>
      </c>
      <c r="E285" s="1">
        <v>6034.3366118917947</v>
      </c>
      <c r="G285" s="1">
        <v>50.766666666666666</v>
      </c>
      <c r="H285" s="1">
        <v>0</v>
      </c>
      <c r="J285" s="1"/>
      <c r="K285" s="1" t="s">
        <v>0</v>
      </c>
      <c r="L285" s="1"/>
      <c r="N285" s="1" t="s">
        <v>8</v>
      </c>
      <c r="O285" s="2"/>
      <c r="W285" s="2"/>
      <c r="X285" s="1"/>
      <c r="AL285" s="3"/>
      <c r="AM285" s="1"/>
      <c r="AQ285" s="1"/>
      <c r="AR285" s="2"/>
      <c r="AT285" s="1"/>
      <c r="AU285" s="1"/>
      <c r="AW285" s="1"/>
      <c r="AX285" s="3"/>
      <c r="AZ285" s="1"/>
      <c r="BA285" s="1"/>
    </row>
    <row r="286" spans="1:53" x14ac:dyDescent="0.25">
      <c r="A286" s="2">
        <v>285</v>
      </c>
      <c r="B286" s="2">
        <v>1207.7136749978024</v>
      </c>
      <c r="C286" s="3">
        <v>405.87782173917668</v>
      </c>
      <c r="D286" s="1">
        <v>3570.2284812125363</v>
      </c>
      <c r="E286" s="1">
        <v>4160.1832488126693</v>
      </c>
      <c r="G286" s="1">
        <v>16.933333333333334</v>
      </c>
      <c r="H286" s="1">
        <v>1</v>
      </c>
      <c r="J286" s="8"/>
      <c r="K286" s="8" t="s">
        <v>0</v>
      </c>
      <c r="L286" s="8"/>
      <c r="N286" s="1" t="s">
        <v>10</v>
      </c>
      <c r="O286" s="2"/>
      <c r="W286" s="2"/>
      <c r="X286" s="1"/>
      <c r="AC286" s="3"/>
      <c r="AL286" s="1"/>
      <c r="AM286" s="1"/>
      <c r="AQ286" s="1"/>
      <c r="AR286" s="2"/>
      <c r="AT286" s="1"/>
      <c r="AU286" s="1"/>
      <c r="AW286" s="1"/>
      <c r="AX286" s="3"/>
      <c r="AZ286" s="1"/>
      <c r="BA286" s="1"/>
    </row>
    <row r="287" spans="1:53" x14ac:dyDescent="0.25">
      <c r="A287" s="2">
        <v>286</v>
      </c>
      <c r="B287" s="2">
        <v>1051.5425951686907</v>
      </c>
      <c r="C287" s="3">
        <v>532.70178387925512</v>
      </c>
      <c r="D287" s="1">
        <v>4253.6756041149592</v>
      </c>
      <c r="E287" s="1">
        <v>4575.3690867673031</v>
      </c>
      <c r="G287" s="1">
        <v>58.43333333333333</v>
      </c>
      <c r="H287" s="1">
        <v>0</v>
      </c>
      <c r="J287" s="1"/>
      <c r="K287" s="1" t="s">
        <v>1</v>
      </c>
      <c r="L287" s="1"/>
      <c r="N287" s="1" t="s">
        <v>9</v>
      </c>
      <c r="O287" s="2"/>
      <c r="V287" s="2"/>
      <c r="W287" s="2"/>
      <c r="X287" s="2"/>
      <c r="AA287" s="2"/>
      <c r="AD287" s="2"/>
      <c r="AE287" s="2"/>
      <c r="AF287" s="2"/>
      <c r="AJ287" s="3"/>
      <c r="AK287" s="3"/>
      <c r="AL287" s="3"/>
      <c r="AM287" s="3"/>
      <c r="AQ287" s="1"/>
      <c r="AR287" s="2"/>
      <c r="AT287" s="1"/>
      <c r="AU287" s="1"/>
      <c r="AW287" s="1"/>
      <c r="AX287" s="3"/>
      <c r="AZ287" s="1"/>
      <c r="BA287" s="1"/>
    </row>
    <row r="288" spans="1:53" x14ac:dyDescent="0.25">
      <c r="A288" s="2">
        <v>287</v>
      </c>
      <c r="B288" s="2">
        <v>1491.5322945919561</v>
      </c>
      <c r="C288" s="3">
        <v>856.25846218205686</v>
      </c>
      <c r="D288" s="1">
        <v>4616.1873553441283</v>
      </c>
      <c r="E288" s="1">
        <v>1846.349791453632</v>
      </c>
      <c r="G288" s="1">
        <v>3.3</v>
      </c>
      <c r="H288" s="1">
        <v>1</v>
      </c>
      <c r="J288" s="1"/>
      <c r="K288" s="1" t="s">
        <v>0</v>
      </c>
      <c r="L288" s="1"/>
      <c r="N288" s="1" t="s">
        <v>9</v>
      </c>
      <c r="O288" s="2"/>
      <c r="V288" s="2"/>
      <c r="W288" s="2"/>
      <c r="X288" s="2"/>
      <c r="AE288" s="2"/>
      <c r="AF288" s="2"/>
      <c r="AK288" s="3"/>
      <c r="AL288" s="3"/>
      <c r="AM288" s="3"/>
      <c r="AQ288" s="1"/>
      <c r="AR288" s="2"/>
      <c r="AT288" s="1"/>
      <c r="AU288" s="1"/>
      <c r="AW288" s="1"/>
      <c r="AX288" s="3"/>
      <c r="AZ288" s="1"/>
      <c r="BA288" s="1"/>
    </row>
    <row r="289" spans="1:53" x14ac:dyDescent="0.25">
      <c r="A289" s="2">
        <v>288</v>
      </c>
      <c r="B289" s="2">
        <v>1739.4040237361987</v>
      </c>
      <c r="C289" s="3">
        <v>1281.7101974408629</v>
      </c>
      <c r="D289" s="1">
        <v>7589.8962441546937</v>
      </c>
      <c r="E289" s="1">
        <v>2487.3400642121669</v>
      </c>
      <c r="G289" s="1">
        <v>22.733333333333334</v>
      </c>
      <c r="H289" s="1">
        <v>1</v>
      </c>
      <c r="J289" s="1"/>
      <c r="K289" s="1" t="s">
        <v>0</v>
      </c>
      <c r="L289" s="1"/>
      <c r="N289" s="1" t="s">
        <v>9</v>
      </c>
      <c r="O289" s="2"/>
      <c r="V289" s="2"/>
      <c r="W289" s="2"/>
      <c r="X289" s="2"/>
      <c r="AB289" s="3"/>
      <c r="AC289" s="3"/>
      <c r="AD289" s="3"/>
      <c r="AL289" s="1"/>
      <c r="AM289" s="1"/>
      <c r="AQ289" s="1"/>
      <c r="AR289" s="2"/>
      <c r="AT289" s="1"/>
      <c r="AU289" s="1"/>
      <c r="AW289" s="1"/>
      <c r="AX289" s="3"/>
      <c r="AZ289" s="1"/>
      <c r="BA289" s="1"/>
    </row>
    <row r="290" spans="1:53" x14ac:dyDescent="0.25">
      <c r="A290" s="2">
        <v>289</v>
      </c>
      <c r="B290" s="2">
        <v>2222.6408121302989</v>
      </c>
      <c r="C290" s="3">
        <v>623.49320728976068</v>
      </c>
      <c r="D290" s="1">
        <v>3708.9681702770963</v>
      </c>
      <c r="E290" s="1">
        <v>3431.8498043837217</v>
      </c>
      <c r="G290" s="1">
        <v>56.2</v>
      </c>
      <c r="H290" s="1">
        <v>0</v>
      </c>
      <c r="J290" s="1"/>
      <c r="K290" s="1" t="s">
        <v>1</v>
      </c>
      <c r="L290" s="1"/>
      <c r="N290" s="1" t="s">
        <v>8</v>
      </c>
      <c r="O290" s="2"/>
      <c r="W290" s="2"/>
      <c r="X290" s="1"/>
      <c r="AC290" s="3"/>
      <c r="AL290" s="1"/>
      <c r="AM290" s="1"/>
      <c r="AQ290" s="1"/>
      <c r="AR290" s="2"/>
      <c r="AT290" s="1"/>
      <c r="AU290" s="1"/>
      <c r="AW290" s="1"/>
      <c r="AX290" s="3"/>
      <c r="AZ290" s="1"/>
      <c r="BA290" s="1"/>
    </row>
    <row r="291" spans="1:53" x14ac:dyDescent="0.25">
      <c r="A291" s="2">
        <v>290</v>
      </c>
      <c r="B291" s="2">
        <v>3822.9427784680488</v>
      </c>
      <c r="C291" s="3"/>
      <c r="D291" s="1">
        <v>12585.555165057214</v>
      </c>
      <c r="E291" s="1">
        <v>4146.6426874160143</v>
      </c>
      <c r="G291" s="1">
        <v>10</v>
      </c>
      <c r="H291" s="1">
        <v>1</v>
      </c>
      <c r="J291" s="1"/>
      <c r="K291" s="1" t="s">
        <v>1</v>
      </c>
      <c r="L291" s="1"/>
      <c r="N291" s="1" t="s">
        <v>9</v>
      </c>
      <c r="O291" s="2"/>
      <c r="U291" s="1"/>
      <c r="W291" s="2"/>
      <c r="X291" s="1"/>
      <c r="AL291" s="3"/>
      <c r="AM291" s="1"/>
      <c r="AQ291" s="1"/>
      <c r="AR291" s="2"/>
      <c r="AT291" s="1"/>
      <c r="AU291" s="1"/>
      <c r="AW291" s="1"/>
      <c r="AX291" s="3"/>
      <c r="AZ291" s="1"/>
      <c r="BA291" s="1"/>
    </row>
    <row r="292" spans="1:53" x14ac:dyDescent="0.25">
      <c r="A292" s="2">
        <v>291</v>
      </c>
      <c r="B292" s="2">
        <v>5059.3542881273452</v>
      </c>
      <c r="C292" s="3"/>
      <c r="D292" s="1">
        <v>7660.6497020463148</v>
      </c>
      <c r="E292" s="1">
        <v>7455.4542281165395</v>
      </c>
      <c r="G292" s="1">
        <v>59.3</v>
      </c>
      <c r="H292" s="1">
        <v>0</v>
      </c>
      <c r="J292" s="8"/>
      <c r="K292" s="8" t="s">
        <v>0</v>
      </c>
      <c r="L292" s="8"/>
      <c r="N292" s="1" t="s">
        <v>10</v>
      </c>
      <c r="O292" s="2"/>
      <c r="U292" s="1"/>
      <c r="V292" s="2"/>
      <c r="W292" s="2"/>
      <c r="X292" s="2"/>
      <c r="AE292" s="2"/>
      <c r="AF292" s="2"/>
      <c r="AK292" s="3"/>
      <c r="AL292" s="3"/>
      <c r="AM292" s="3"/>
      <c r="AQ292" s="1"/>
      <c r="AR292" s="2"/>
      <c r="AT292" s="1"/>
      <c r="AU292" s="1"/>
      <c r="AW292" s="1"/>
      <c r="AX292" s="3"/>
      <c r="AZ292" s="1"/>
      <c r="BA292" s="1"/>
    </row>
    <row r="293" spans="1:53" x14ac:dyDescent="0.25">
      <c r="A293" s="2">
        <v>292</v>
      </c>
      <c r="B293" s="2">
        <v>1834.3264565828813</v>
      </c>
      <c r="C293" s="3"/>
      <c r="D293" s="1">
        <v>5165.739461556348</v>
      </c>
      <c r="E293" s="1">
        <v>3284.2597881580136</v>
      </c>
      <c r="G293" s="1">
        <v>30.1</v>
      </c>
      <c r="H293" s="1">
        <v>1</v>
      </c>
      <c r="J293" s="1"/>
      <c r="K293" s="1" t="s">
        <v>0</v>
      </c>
      <c r="L293" s="1"/>
      <c r="N293" s="1" t="s">
        <v>9</v>
      </c>
      <c r="O293" s="2"/>
      <c r="U293" s="1"/>
      <c r="V293" s="2"/>
      <c r="W293" s="2"/>
      <c r="X293" s="2"/>
      <c r="Z293" s="1"/>
      <c r="AA293" s="1"/>
      <c r="AB293" s="1"/>
      <c r="AD293" s="1"/>
      <c r="AE293" s="1"/>
      <c r="AF293" s="2"/>
      <c r="AG293" s="1"/>
      <c r="AJ293" s="1"/>
      <c r="AK293" s="3"/>
      <c r="AL293" s="3"/>
      <c r="AM293" s="3"/>
      <c r="AQ293" s="1"/>
      <c r="AR293" s="2"/>
      <c r="AT293" s="1"/>
      <c r="AU293" s="1"/>
      <c r="AW293" s="1"/>
      <c r="AX293" s="3"/>
      <c r="AZ293" s="1"/>
      <c r="BA293" s="1"/>
    </row>
    <row r="294" spans="1:53" x14ac:dyDescent="0.25">
      <c r="A294" s="2">
        <v>293</v>
      </c>
      <c r="B294" s="2">
        <v>2519.3723471748899</v>
      </c>
      <c r="C294" s="3"/>
      <c r="D294" s="1">
        <v>4981.6133007746448</v>
      </c>
      <c r="E294" s="1"/>
      <c r="G294" s="1">
        <v>56.766666666666666</v>
      </c>
      <c r="H294" s="1">
        <v>0</v>
      </c>
      <c r="J294" s="1"/>
      <c r="K294" s="1" t="s">
        <v>0</v>
      </c>
      <c r="L294" s="1"/>
      <c r="N294" s="1" t="s">
        <v>9</v>
      </c>
      <c r="O294" s="2"/>
      <c r="U294" s="1"/>
      <c r="V294" s="2"/>
      <c r="W294" s="2"/>
      <c r="X294" s="2"/>
      <c r="Z294" s="1"/>
      <c r="AA294" s="1"/>
      <c r="AB294" s="1"/>
      <c r="AD294" s="1"/>
      <c r="AE294" s="1"/>
      <c r="AF294" s="2"/>
      <c r="AG294" s="1"/>
      <c r="AJ294" s="1"/>
      <c r="AK294" s="3"/>
      <c r="AL294" s="3"/>
      <c r="AM294" s="3"/>
      <c r="AQ294" s="1"/>
      <c r="AR294" s="2"/>
      <c r="AT294" s="1"/>
      <c r="AU294" s="1"/>
      <c r="AW294" s="1"/>
      <c r="AX294" s="3"/>
      <c r="AZ294" s="1"/>
      <c r="BA294" s="1"/>
    </row>
    <row r="295" spans="1:53" x14ac:dyDescent="0.25">
      <c r="A295" s="2">
        <v>294</v>
      </c>
      <c r="B295" s="2">
        <v>3927.3876673912523</v>
      </c>
      <c r="C295" s="3"/>
      <c r="D295" s="1"/>
      <c r="E295" s="1"/>
      <c r="G295" s="1">
        <v>3.8333333333333335</v>
      </c>
      <c r="H295" s="1">
        <v>1</v>
      </c>
      <c r="J295" s="1"/>
      <c r="K295" s="1" t="s">
        <v>0</v>
      </c>
      <c r="L295" s="1"/>
      <c r="N295" s="1" t="s">
        <v>9</v>
      </c>
      <c r="O295" s="2"/>
      <c r="U295" s="2"/>
      <c r="V295" s="2"/>
      <c r="W295" s="2"/>
      <c r="X295" s="2"/>
      <c r="Z295" s="1"/>
      <c r="AA295" s="3"/>
      <c r="AB295" s="3"/>
      <c r="AC295" s="3"/>
      <c r="AD295" s="3"/>
      <c r="AE295" s="1"/>
      <c r="AF295" s="1"/>
      <c r="AG295" s="1"/>
      <c r="AJ295" s="1"/>
      <c r="AK295" s="1"/>
      <c r="AL295" s="1"/>
      <c r="AM295" s="1"/>
      <c r="AQ295" s="1"/>
      <c r="AR295" s="2"/>
      <c r="AT295" s="1"/>
      <c r="AU295" s="1"/>
      <c r="AW295" s="1"/>
      <c r="AX295" s="3"/>
      <c r="AZ295" s="1"/>
      <c r="BA295" s="1"/>
    </row>
    <row r="296" spans="1:53" x14ac:dyDescent="0.25">
      <c r="A296" s="2">
        <v>295</v>
      </c>
      <c r="B296" s="2">
        <v>2255.2019771343039</v>
      </c>
      <c r="C296" s="3"/>
      <c r="D296" s="1">
        <v>2110.7223358167075</v>
      </c>
      <c r="E296" s="1"/>
      <c r="G296" s="1">
        <v>52.3</v>
      </c>
      <c r="H296" s="1">
        <v>0</v>
      </c>
      <c r="J296" s="1"/>
      <c r="K296" s="1" t="s">
        <v>2</v>
      </c>
      <c r="L296" s="1"/>
      <c r="N296" s="1" t="s">
        <v>25</v>
      </c>
      <c r="O296" s="2"/>
      <c r="U296" s="1"/>
      <c r="V296" s="1"/>
      <c r="W296" s="2"/>
      <c r="X296" s="1"/>
      <c r="Z296" s="1"/>
      <c r="AA296" s="1"/>
      <c r="AB296" s="1"/>
      <c r="AC296" s="3"/>
      <c r="AD296" s="1"/>
      <c r="AE296" s="1"/>
      <c r="AF296" s="1"/>
      <c r="AG296" s="1"/>
      <c r="AJ296" s="1"/>
      <c r="AK296" s="1"/>
      <c r="AL296" s="1"/>
      <c r="AM296" s="1"/>
      <c r="AQ296" s="1"/>
      <c r="AR296" s="2"/>
      <c r="AT296" s="1"/>
      <c r="AU296" s="1"/>
      <c r="AW296" s="1"/>
      <c r="AX296" s="3"/>
      <c r="AZ296" s="1"/>
      <c r="BA296" s="1"/>
    </row>
    <row r="297" spans="1:53" x14ac:dyDescent="0.25">
      <c r="A297" s="2">
        <v>296</v>
      </c>
      <c r="B297" s="2">
        <v>1430.3926566866708</v>
      </c>
      <c r="C297" s="3">
        <v>788.49212761510773</v>
      </c>
      <c r="D297" s="1">
        <v>5040.4851285206378</v>
      </c>
      <c r="E297" s="1"/>
      <c r="G297" s="1">
        <v>7.9666666666666668</v>
      </c>
      <c r="H297" s="1">
        <v>1</v>
      </c>
      <c r="J297" s="1"/>
      <c r="K297" s="1" t="s">
        <v>1</v>
      </c>
      <c r="L297" s="1"/>
      <c r="N297" s="1" t="s">
        <v>10</v>
      </c>
      <c r="O297" s="2"/>
      <c r="U297" s="2"/>
      <c r="V297" s="2"/>
      <c r="W297" s="2"/>
      <c r="X297" s="2"/>
      <c r="Z297" s="1"/>
      <c r="AA297" s="3"/>
      <c r="AB297" s="3"/>
      <c r="AC297" s="3"/>
      <c r="AD297" s="3"/>
      <c r="AE297" s="1"/>
      <c r="AF297" s="1"/>
      <c r="AG297" s="1"/>
      <c r="AJ297" s="1"/>
      <c r="AK297" s="1"/>
      <c r="AL297" s="1"/>
      <c r="AM297" s="1"/>
      <c r="AQ297" s="1"/>
      <c r="AR297" s="2"/>
      <c r="AT297" s="1"/>
      <c r="AU297" s="1"/>
      <c r="AW297" s="1"/>
      <c r="AX297" s="3"/>
      <c r="AZ297" s="1"/>
      <c r="BA297" s="1"/>
    </row>
    <row r="298" spans="1:53" x14ac:dyDescent="0.25">
      <c r="A298" s="2">
        <v>297</v>
      </c>
      <c r="B298" s="2">
        <v>3305.699401606772</v>
      </c>
      <c r="C298" s="3">
        <v>693.45529366374149</v>
      </c>
      <c r="D298" s="1">
        <v>6069.4505045960132</v>
      </c>
      <c r="E298" s="1">
        <v>1160.3413730727705</v>
      </c>
      <c r="G298" s="1">
        <v>24.233333333333334</v>
      </c>
      <c r="H298" s="1">
        <v>1</v>
      </c>
      <c r="J298" s="1"/>
      <c r="K298" s="1" t="s">
        <v>2</v>
      </c>
      <c r="L298" s="1"/>
      <c r="N298" s="1" t="s">
        <v>9</v>
      </c>
      <c r="O298" s="2"/>
      <c r="U298" s="2"/>
      <c r="V298" s="2"/>
      <c r="W298" s="2"/>
      <c r="X298" s="2"/>
      <c r="Z298" s="1"/>
      <c r="AA298" s="3"/>
      <c r="AB298" s="3"/>
      <c r="AC298" s="3"/>
      <c r="AD298" s="3"/>
      <c r="AE298" s="1"/>
      <c r="AF298" s="1"/>
      <c r="AG298" s="1"/>
      <c r="AJ298" s="1"/>
      <c r="AK298" s="1"/>
      <c r="AL298" s="1"/>
      <c r="AM298" s="1"/>
      <c r="AQ298" s="1"/>
      <c r="AR298" s="2"/>
      <c r="AT298" s="1"/>
      <c r="AU298" s="1"/>
      <c r="AW298" s="1"/>
      <c r="AX298" s="3"/>
      <c r="AZ298" s="1"/>
      <c r="BA298" s="1"/>
    </row>
    <row r="299" spans="1:53" x14ac:dyDescent="0.25">
      <c r="A299" s="2">
        <v>298</v>
      </c>
      <c r="B299" s="2">
        <v>2652.0274045012829</v>
      </c>
      <c r="C299" s="3">
        <v>839.25591140275287</v>
      </c>
      <c r="D299" s="1">
        <v>7111.5203209850815</v>
      </c>
      <c r="E299" s="1">
        <v>1041.7238703689093</v>
      </c>
      <c r="G299" s="1">
        <v>45.233333333333334</v>
      </c>
      <c r="H299" s="1">
        <v>0</v>
      </c>
      <c r="J299" s="1"/>
      <c r="K299" s="1" t="s">
        <v>2</v>
      </c>
      <c r="L299" s="1"/>
      <c r="N299" s="1" t="s">
        <v>8</v>
      </c>
      <c r="O299" s="2"/>
      <c r="U299" s="1"/>
      <c r="V299" s="2"/>
      <c r="W299" s="2"/>
      <c r="X299" s="2"/>
      <c r="Z299" s="1"/>
      <c r="AA299" s="1"/>
      <c r="AB299" s="3"/>
      <c r="AC299" s="3"/>
      <c r="AD299" s="3"/>
      <c r="AE299" s="1"/>
      <c r="AF299" s="1"/>
      <c r="AG299" s="1"/>
      <c r="AJ299" s="1"/>
      <c r="AK299" s="1"/>
      <c r="AL299" s="1"/>
      <c r="AM299" s="1"/>
      <c r="AQ299" s="1"/>
      <c r="AR299" s="2"/>
      <c r="AT299" s="1"/>
      <c r="AU299" s="1"/>
      <c r="AW299" s="1"/>
      <c r="AX299" s="3"/>
      <c r="AZ299" s="1"/>
      <c r="BA299" s="1"/>
    </row>
    <row r="300" spans="1:53" x14ac:dyDescent="0.25">
      <c r="A300" s="2">
        <v>299</v>
      </c>
      <c r="B300" s="2">
        <v>537.58639070093852</v>
      </c>
      <c r="C300" s="3">
        <v>748.08295729429119</v>
      </c>
      <c r="D300" s="1">
        <v>3591.2291273205174</v>
      </c>
      <c r="E300" s="1">
        <v>1738.7351113408272</v>
      </c>
      <c r="G300" s="1">
        <v>48.06666666666667</v>
      </c>
      <c r="H300" s="1">
        <v>0</v>
      </c>
      <c r="J300" s="1"/>
      <c r="K300" s="1" t="s">
        <v>1</v>
      </c>
      <c r="L300" s="1"/>
      <c r="N300" t="s">
        <v>8</v>
      </c>
      <c r="O300" s="2"/>
      <c r="U300" s="1"/>
      <c r="V300" s="1"/>
      <c r="W300" s="2"/>
      <c r="X300" s="1"/>
      <c r="AA300" s="1"/>
      <c r="AD300" s="1"/>
      <c r="AE300" s="1"/>
      <c r="AF300" s="1"/>
      <c r="AG300" s="1"/>
      <c r="AJ300" s="1"/>
      <c r="AK300" s="1"/>
      <c r="AL300" s="3"/>
      <c r="AM300" s="1"/>
      <c r="AQ300" s="1"/>
      <c r="AR300" s="2"/>
      <c r="AT300" s="1"/>
      <c r="AU300" s="1"/>
      <c r="AW300" s="1"/>
      <c r="AX300" s="3"/>
      <c r="AZ300" s="1"/>
      <c r="BA300" s="1"/>
    </row>
    <row r="301" spans="1:53" x14ac:dyDescent="0.25">
      <c r="A301" s="2">
        <v>300</v>
      </c>
      <c r="B301" s="2">
        <v>2220.561698660877</v>
      </c>
      <c r="C301" s="3">
        <v>971.35052580992988</v>
      </c>
      <c r="D301" s="1">
        <v>1069.28705507019</v>
      </c>
      <c r="E301" s="1">
        <v>1176.9439418894744</v>
      </c>
      <c r="G301" s="1">
        <v>52.6</v>
      </c>
      <c r="H301" s="1">
        <v>0</v>
      </c>
      <c r="J301" s="8"/>
      <c r="K301" s="8" t="s">
        <v>0</v>
      </c>
      <c r="L301" s="8"/>
      <c r="N301" s="1" t="s">
        <v>10</v>
      </c>
      <c r="O301" s="2"/>
      <c r="U301" s="1"/>
      <c r="V301" s="2"/>
      <c r="W301" s="2"/>
      <c r="X301" s="2"/>
      <c r="AA301" s="1"/>
      <c r="AD301" s="1"/>
      <c r="AE301" s="1"/>
      <c r="AF301" s="2"/>
      <c r="AJ301" s="1"/>
      <c r="AK301" s="3"/>
      <c r="AL301" s="3"/>
      <c r="AM301" s="3"/>
      <c r="AQ301" s="1"/>
      <c r="AR301" s="2"/>
      <c r="AT301" s="1"/>
      <c r="AU301" s="1"/>
      <c r="AW301" s="1"/>
      <c r="AX301" s="3"/>
      <c r="AZ301" s="1"/>
      <c r="BA301" s="1"/>
    </row>
    <row r="302" spans="1:53" x14ac:dyDescent="0.25">
      <c r="A302" s="2">
        <v>301</v>
      </c>
      <c r="B302" s="2">
        <v>2052.3886595964063</v>
      </c>
      <c r="C302" s="3">
        <v>757.75258039411801</v>
      </c>
      <c r="D302" s="1">
        <v>3883.5229493696556</v>
      </c>
      <c r="E302" s="1">
        <v>1256.3766969754786</v>
      </c>
      <c r="G302" s="1">
        <v>37.866666666666667</v>
      </c>
      <c r="H302" s="1">
        <v>1</v>
      </c>
      <c r="J302" s="1"/>
      <c r="K302" s="1" t="s">
        <v>0</v>
      </c>
      <c r="L302" s="1"/>
      <c r="N302" s="1" t="s">
        <v>9</v>
      </c>
      <c r="O302" s="2"/>
      <c r="U302" s="1"/>
      <c r="V302" s="1"/>
      <c r="W302" s="2"/>
      <c r="X302" s="1"/>
      <c r="AA302" s="1"/>
      <c r="AC302" s="3"/>
      <c r="AD302" s="1"/>
      <c r="AE302" s="1"/>
      <c r="AF302" s="1"/>
      <c r="AJ302" s="1"/>
      <c r="AK302" s="1"/>
      <c r="AL302" s="1"/>
      <c r="AM302" s="1"/>
      <c r="AQ302" s="1"/>
      <c r="AR302" s="2"/>
      <c r="AT302" s="1"/>
      <c r="AU302" s="1"/>
      <c r="AW302" s="1"/>
      <c r="AX302" s="3"/>
      <c r="AZ302" s="1"/>
      <c r="BA302" s="1"/>
    </row>
    <row r="303" spans="1:53" x14ac:dyDescent="0.25">
      <c r="A303" s="2">
        <v>302</v>
      </c>
      <c r="B303" s="2">
        <v>1345.9894199597759</v>
      </c>
      <c r="C303" s="3">
        <v>357.05126118708563</v>
      </c>
      <c r="D303" s="1">
        <v>2613.3389257485173</v>
      </c>
      <c r="E303" s="1">
        <v>1230.3802676133537</v>
      </c>
      <c r="G303" s="1">
        <v>41.56666666666667</v>
      </c>
      <c r="H303" s="1">
        <v>0</v>
      </c>
      <c r="J303" s="1"/>
      <c r="K303" s="1" t="s">
        <v>0</v>
      </c>
      <c r="L303" s="1"/>
      <c r="N303" s="1" t="s">
        <v>7</v>
      </c>
      <c r="O303" s="2"/>
      <c r="U303" s="1"/>
      <c r="V303" s="1"/>
      <c r="W303" s="2"/>
      <c r="X303" s="1"/>
      <c r="AA303" s="1"/>
      <c r="AD303" s="1"/>
      <c r="AE303" s="1"/>
      <c r="AF303" s="1"/>
      <c r="AJ303" s="1"/>
      <c r="AK303" s="1"/>
      <c r="AL303" s="3"/>
      <c r="AM303" s="1"/>
      <c r="AQ303" s="1"/>
      <c r="AR303" s="2"/>
      <c r="AT303" s="1"/>
      <c r="AU303" s="1"/>
      <c r="AW303" s="1"/>
      <c r="AX303" s="3"/>
      <c r="AZ303" s="1"/>
      <c r="BA303" s="1"/>
    </row>
    <row r="304" spans="1:53" x14ac:dyDescent="0.25">
      <c r="A304" s="2">
        <v>303</v>
      </c>
      <c r="B304" s="2">
        <v>909.65120724639849</v>
      </c>
      <c r="C304" s="3">
        <v>301.02188678325911</v>
      </c>
      <c r="D304" s="1"/>
      <c r="E304" s="1"/>
      <c r="G304" s="1">
        <v>23.3</v>
      </c>
      <c r="H304" s="1">
        <v>1</v>
      </c>
      <c r="J304" s="8"/>
      <c r="K304" s="8" t="s">
        <v>0</v>
      </c>
      <c r="L304" s="8"/>
      <c r="N304" s="1" t="s">
        <v>10</v>
      </c>
      <c r="O304" s="2"/>
      <c r="U304" s="1"/>
      <c r="V304" s="2"/>
      <c r="W304" s="2"/>
      <c r="X304" s="2"/>
      <c r="AA304" s="1"/>
      <c r="AD304" s="1"/>
      <c r="AE304" s="1"/>
      <c r="AF304" s="2"/>
      <c r="AJ304" s="1"/>
      <c r="AK304" s="3"/>
      <c r="AL304" s="3"/>
      <c r="AM304" s="3"/>
      <c r="AQ304" s="1"/>
      <c r="AR304" s="2"/>
      <c r="AT304" s="1"/>
      <c r="AU304" s="1"/>
      <c r="AW304" s="1"/>
      <c r="AX304" s="3"/>
      <c r="AZ304" s="1"/>
      <c r="BA304" s="1"/>
    </row>
    <row r="305" spans="1:53" x14ac:dyDescent="0.25">
      <c r="A305" s="2">
        <v>304</v>
      </c>
      <c r="B305" s="2">
        <v>2633.0549012087081</v>
      </c>
      <c r="C305" s="3">
        <v>1448.1139534172039</v>
      </c>
      <c r="D305" s="1">
        <v>2351.5238841523328</v>
      </c>
      <c r="E305" s="1">
        <v>2185.3550090360195</v>
      </c>
      <c r="G305" s="1">
        <v>24.5</v>
      </c>
      <c r="H305" s="1">
        <v>1</v>
      </c>
      <c r="J305" s="1"/>
      <c r="K305" s="1" t="s">
        <v>0</v>
      </c>
      <c r="L305" s="1"/>
      <c r="N305" s="1" t="s">
        <v>9</v>
      </c>
      <c r="O305" s="2"/>
      <c r="U305" s="1"/>
      <c r="V305" s="2"/>
      <c r="W305" s="2"/>
      <c r="X305" s="2"/>
      <c r="AA305" s="1"/>
      <c r="AC305" s="3"/>
      <c r="AD305" s="3"/>
      <c r="AE305" s="1"/>
      <c r="AF305" s="1"/>
      <c r="AJ305" s="1"/>
      <c r="AK305" s="1"/>
      <c r="AL305" s="1"/>
      <c r="AM305" s="1"/>
      <c r="AQ305" s="1"/>
      <c r="AR305" s="2"/>
      <c r="AT305" s="1"/>
      <c r="AU305" s="1"/>
      <c r="AW305" s="1"/>
      <c r="AX305" s="3"/>
      <c r="AZ305" s="1"/>
      <c r="BA305" s="1"/>
    </row>
    <row r="306" spans="1:53" x14ac:dyDescent="0.25">
      <c r="A306" s="2">
        <v>305</v>
      </c>
      <c r="B306" s="2">
        <v>1462.5174437967237</v>
      </c>
      <c r="C306" s="3">
        <v>1606.2464828146244</v>
      </c>
      <c r="D306" s="1">
        <v>3524.1928180275349</v>
      </c>
      <c r="E306" s="1">
        <v>2187.0761537163899</v>
      </c>
      <c r="G306" s="1">
        <v>48.6</v>
      </c>
      <c r="H306" s="1">
        <v>0</v>
      </c>
      <c r="J306" s="1"/>
      <c r="K306" s="1" t="s">
        <v>1</v>
      </c>
      <c r="L306" s="1"/>
      <c r="N306" s="1" t="s">
        <v>8</v>
      </c>
      <c r="O306" s="2"/>
      <c r="V306" s="1"/>
      <c r="W306" s="2"/>
      <c r="X306" s="1"/>
      <c r="AA306" s="1"/>
      <c r="AD306" s="1"/>
      <c r="AE306" s="1"/>
      <c r="AF306" s="1"/>
      <c r="AJ306" s="1"/>
      <c r="AK306" s="1"/>
      <c r="AL306" s="3"/>
      <c r="AM306" s="1"/>
      <c r="AQ306" s="1"/>
      <c r="AR306" s="2"/>
      <c r="AT306" s="1"/>
      <c r="AU306" s="1"/>
      <c r="AW306" s="1"/>
      <c r="AX306" s="3"/>
      <c r="AZ306" s="1"/>
      <c r="BA306" s="1"/>
    </row>
    <row r="307" spans="1:53" x14ac:dyDescent="0.25">
      <c r="A307" s="2">
        <v>306</v>
      </c>
      <c r="B307" s="2">
        <v>2709.7490724118161</v>
      </c>
      <c r="C307" s="3">
        <v>333.37951183360587</v>
      </c>
      <c r="D307" s="1">
        <v>4612.43070165074</v>
      </c>
      <c r="E307" s="1">
        <v>1765.6149024197689</v>
      </c>
      <c r="G307" s="1">
        <v>18</v>
      </c>
      <c r="H307" s="1">
        <v>1</v>
      </c>
      <c r="J307" s="8"/>
      <c r="K307" s="8" t="s">
        <v>0</v>
      </c>
      <c r="L307" s="8"/>
      <c r="N307" s="1" t="s">
        <v>10</v>
      </c>
      <c r="O307" s="2"/>
      <c r="V307" s="1"/>
      <c r="W307" s="2"/>
      <c r="X307" s="2"/>
      <c r="AC307" s="3"/>
      <c r="AD307" s="3"/>
      <c r="AE307" s="1"/>
      <c r="AF307" s="1"/>
      <c r="AK307" s="1"/>
      <c r="AL307" s="1"/>
      <c r="AM307" s="1"/>
      <c r="AQ307" s="1"/>
      <c r="AR307" s="2"/>
      <c r="AT307" s="1"/>
      <c r="AU307" s="1"/>
      <c r="AW307" s="1"/>
      <c r="AX307" s="3"/>
      <c r="AZ307" s="1"/>
      <c r="BA307" s="1"/>
    </row>
    <row r="308" spans="1:53" x14ac:dyDescent="0.25">
      <c r="A308" s="2">
        <v>307</v>
      </c>
      <c r="B308" s="2">
        <v>2126.9465222380813</v>
      </c>
      <c r="C308" s="3">
        <v>1109.6559882549573</v>
      </c>
      <c r="D308" s="1">
        <v>5708.7085562432794</v>
      </c>
      <c r="E308" s="1">
        <v>3989.545421201512</v>
      </c>
      <c r="G308" s="1">
        <v>46.4</v>
      </c>
      <c r="H308" s="1">
        <v>0</v>
      </c>
      <c r="J308" s="1"/>
      <c r="K308" s="1" t="s">
        <v>1</v>
      </c>
      <c r="L308" s="1"/>
      <c r="N308" t="s">
        <v>8</v>
      </c>
      <c r="O308" s="2"/>
      <c r="V308" s="1"/>
      <c r="W308" s="2"/>
      <c r="X308" s="1"/>
      <c r="AC308" s="3"/>
      <c r="AE308" s="1"/>
      <c r="AF308" s="1"/>
      <c r="AK308" s="1"/>
      <c r="AL308" s="1"/>
      <c r="AM308" s="1"/>
      <c r="AQ308" s="1"/>
      <c r="AR308" s="2"/>
      <c r="AT308" s="1"/>
      <c r="AU308" s="1"/>
      <c r="AW308" s="1"/>
      <c r="AX308" s="3"/>
      <c r="AZ308" s="1"/>
      <c r="BA308" s="1"/>
    </row>
    <row r="309" spans="1:53" x14ac:dyDescent="0.25">
      <c r="A309" s="2">
        <v>308</v>
      </c>
      <c r="B309" s="2">
        <v>2443.4886322803718</v>
      </c>
      <c r="C309" s="3">
        <v>968.13789896794492</v>
      </c>
      <c r="D309" s="1">
        <v>8289.9495053398496</v>
      </c>
      <c r="E309" s="1">
        <v>3638.439991403266</v>
      </c>
      <c r="G309" s="1">
        <v>51.766666666666666</v>
      </c>
      <c r="H309" s="1">
        <v>0</v>
      </c>
      <c r="J309" s="1"/>
      <c r="K309" s="1" t="s">
        <v>0</v>
      </c>
      <c r="L309" s="1"/>
      <c r="N309" s="1" t="s">
        <v>8</v>
      </c>
      <c r="O309" s="2"/>
      <c r="U309" s="1"/>
      <c r="V309" s="2"/>
      <c r="W309" s="2"/>
      <c r="X309" s="2"/>
      <c r="AF309" s="2"/>
      <c r="AK309" s="3"/>
      <c r="AL309" s="3"/>
      <c r="AM309" s="3"/>
      <c r="AQ309" s="1"/>
      <c r="AR309" s="2"/>
      <c r="AT309" s="1"/>
      <c r="AU309" s="1"/>
      <c r="AW309" s="1"/>
      <c r="AX309" s="3"/>
      <c r="AZ309" s="1"/>
      <c r="BA309" s="1"/>
    </row>
    <row r="310" spans="1:53" x14ac:dyDescent="0.25">
      <c r="A310" s="2">
        <v>309</v>
      </c>
      <c r="B310" s="2">
        <v>2548.7752273279316</v>
      </c>
      <c r="C310" s="3">
        <v>1308.8772596203612</v>
      </c>
      <c r="D310" s="1">
        <v>4597.6684786746637</v>
      </c>
      <c r="E310" s="1">
        <v>3557.4527983427342</v>
      </c>
      <c r="G310" s="1">
        <v>51.06666666666667</v>
      </c>
      <c r="H310" s="1">
        <v>0</v>
      </c>
      <c r="J310" s="1"/>
      <c r="K310" s="1" t="s">
        <v>0</v>
      </c>
      <c r="L310" s="1"/>
      <c r="N310" s="1" t="s">
        <v>9</v>
      </c>
      <c r="O310" s="2"/>
      <c r="U310" s="1"/>
      <c r="V310" s="1"/>
      <c r="W310" s="2"/>
      <c r="X310" s="1"/>
      <c r="AF310" s="1"/>
      <c r="AK310" s="1"/>
      <c r="AL310" s="3"/>
      <c r="AM310" s="1"/>
      <c r="AQ310" s="1"/>
      <c r="AR310" s="2"/>
      <c r="AT310" s="1"/>
      <c r="AU310" s="1"/>
      <c r="AW310" s="1"/>
      <c r="AX310" s="3"/>
      <c r="AZ310" s="1"/>
      <c r="BA310" s="1"/>
    </row>
    <row r="311" spans="1:53" x14ac:dyDescent="0.25">
      <c r="A311" s="2">
        <v>310</v>
      </c>
      <c r="B311" s="2">
        <v>1516.5126465859014</v>
      </c>
      <c r="C311" s="3">
        <v>680.61143177005795</v>
      </c>
      <c r="D311" s="1">
        <v>7052.8282620266664</v>
      </c>
      <c r="E311" s="1">
        <v>1900.0850911777657</v>
      </c>
      <c r="G311" s="1">
        <v>16.033333333333335</v>
      </c>
      <c r="H311" s="1">
        <v>1</v>
      </c>
      <c r="J311" s="8"/>
      <c r="K311" s="8" t="s">
        <v>0</v>
      </c>
      <c r="L311" s="8"/>
      <c r="N311" s="1" t="s">
        <v>10</v>
      </c>
      <c r="O311" s="2"/>
      <c r="U311" s="1"/>
      <c r="V311" s="1"/>
      <c r="W311" s="2"/>
      <c r="X311" s="1"/>
      <c r="Z311" s="1"/>
      <c r="AA311" s="1"/>
      <c r="AB311" s="1"/>
      <c r="AD311" s="1"/>
      <c r="AE311" s="1"/>
      <c r="AF311" s="1"/>
      <c r="AG311" s="1"/>
      <c r="AJ311" s="1"/>
      <c r="AK311" s="1"/>
      <c r="AL311" s="3"/>
      <c r="AM311" s="1"/>
      <c r="AQ311" s="1"/>
      <c r="AR311" s="2"/>
      <c r="AT311" s="1"/>
      <c r="AU311" s="1"/>
      <c r="AW311" s="1"/>
      <c r="AX311" s="3"/>
      <c r="AZ311" s="1"/>
      <c r="BA311" s="1"/>
    </row>
    <row r="312" spans="1:53" x14ac:dyDescent="0.25">
      <c r="A312" s="2">
        <v>311</v>
      </c>
      <c r="B312" s="2">
        <v>4681.4645741053346</v>
      </c>
      <c r="C312" s="3">
        <v>2239.6184110755844</v>
      </c>
      <c r="D312" s="1">
        <v>5690.5192827138098</v>
      </c>
      <c r="E312" s="1">
        <v>4471.1581366017335</v>
      </c>
      <c r="G312" s="1">
        <v>20.100000000000001</v>
      </c>
      <c r="H312" s="1">
        <v>1</v>
      </c>
      <c r="J312" s="8"/>
      <c r="K312" s="8" t="s">
        <v>0</v>
      </c>
      <c r="L312" s="8"/>
      <c r="N312" s="1" t="s">
        <v>10</v>
      </c>
      <c r="O312" s="2"/>
      <c r="U312" s="1"/>
      <c r="V312" s="1"/>
      <c r="W312" s="2"/>
      <c r="X312" s="1"/>
      <c r="Z312" s="1"/>
      <c r="AA312" s="1"/>
      <c r="AB312" s="1"/>
      <c r="AD312" s="1"/>
      <c r="AE312" s="1"/>
      <c r="AF312" s="1"/>
      <c r="AG312" s="1"/>
      <c r="AJ312" s="1"/>
      <c r="AK312" s="1"/>
      <c r="AL312" s="3"/>
      <c r="AM312" s="1"/>
      <c r="AQ312" s="1"/>
      <c r="AR312" s="2"/>
      <c r="AT312" s="1"/>
      <c r="AU312" s="1"/>
      <c r="AW312" s="1"/>
      <c r="AX312" s="3"/>
      <c r="AZ312" s="1"/>
      <c r="BA312" s="1"/>
    </row>
    <row r="313" spans="1:53" x14ac:dyDescent="0.25">
      <c r="A313" s="2">
        <v>312</v>
      </c>
      <c r="B313" s="2">
        <v>3853.530866136583</v>
      </c>
      <c r="C313" s="3">
        <v>278.16932591310081</v>
      </c>
      <c r="D313" s="1">
        <v>2906.4531983620645</v>
      </c>
      <c r="E313" s="1">
        <v>2352.1830731017199</v>
      </c>
      <c r="G313" s="1">
        <v>47.5</v>
      </c>
      <c r="H313" s="1">
        <v>1</v>
      </c>
      <c r="J313" s="8"/>
      <c r="K313" s="8" t="s">
        <v>0</v>
      </c>
      <c r="L313" s="8"/>
      <c r="N313" s="1" t="s">
        <v>10</v>
      </c>
      <c r="O313" s="2"/>
      <c r="U313" s="2"/>
      <c r="V313" s="2"/>
      <c r="W313" s="2"/>
      <c r="X313" s="2"/>
      <c r="Z313" s="1"/>
      <c r="AA313" s="3"/>
      <c r="AB313" s="3"/>
      <c r="AC313" s="3"/>
      <c r="AD313" s="3"/>
      <c r="AE313" s="1"/>
      <c r="AF313" s="1"/>
      <c r="AG313" s="1"/>
      <c r="AJ313" s="1"/>
      <c r="AK313" s="1"/>
      <c r="AL313" s="1"/>
      <c r="AM313" s="1"/>
      <c r="AQ313" s="1"/>
      <c r="AR313" s="2"/>
      <c r="AT313" s="1"/>
      <c r="AU313" s="1"/>
      <c r="AW313" s="1"/>
      <c r="AX313" s="3"/>
      <c r="AZ313" s="1"/>
      <c r="BA313" s="1"/>
    </row>
    <row r="314" spans="1:53" x14ac:dyDescent="0.25">
      <c r="A314" s="2">
        <v>313</v>
      </c>
      <c r="B314" s="2"/>
      <c r="C314" s="3"/>
      <c r="D314" s="1">
        <v>1414.2786379409856</v>
      </c>
      <c r="E314" s="1"/>
      <c r="G314" s="1">
        <v>28.7</v>
      </c>
      <c r="H314" s="1">
        <v>1</v>
      </c>
      <c r="J314" s="1"/>
      <c r="K314" s="1" t="s">
        <v>2</v>
      </c>
      <c r="L314" s="1"/>
      <c r="N314" s="1" t="s">
        <v>8</v>
      </c>
      <c r="O314" s="2"/>
      <c r="U314" s="1"/>
      <c r="V314" s="2"/>
      <c r="W314" s="2"/>
      <c r="X314" s="2"/>
      <c r="Z314" s="1"/>
      <c r="AA314" s="1"/>
      <c r="AB314" s="1"/>
      <c r="AD314" s="1"/>
      <c r="AE314" s="1"/>
      <c r="AF314" s="2"/>
      <c r="AG314" s="1"/>
      <c r="AJ314" s="1"/>
      <c r="AK314" s="3"/>
      <c r="AL314" s="3"/>
      <c r="AM314" s="3"/>
      <c r="AQ314" s="1"/>
      <c r="AR314" s="2"/>
      <c r="AT314" s="1"/>
      <c r="AU314" s="1"/>
      <c r="AW314" s="1"/>
      <c r="AX314" s="3"/>
      <c r="AZ314" s="1"/>
      <c r="BA314" s="1"/>
    </row>
    <row r="315" spans="1:53" x14ac:dyDescent="0.25">
      <c r="A315" s="2">
        <v>314</v>
      </c>
      <c r="B315" s="2">
        <v>2015.7349532019405</v>
      </c>
      <c r="C315" s="3">
        <v>174.95903170204684</v>
      </c>
      <c r="D315" s="1">
        <v>7760.2120297289048</v>
      </c>
      <c r="E315" s="1">
        <v>1389.5413886578294</v>
      </c>
      <c r="G315" s="1">
        <v>49.866666666666667</v>
      </c>
      <c r="H315" s="1">
        <v>0</v>
      </c>
      <c r="J315" s="1"/>
      <c r="K315" s="1" t="s">
        <v>0</v>
      </c>
      <c r="L315" s="1"/>
      <c r="N315" s="1" t="s">
        <v>9</v>
      </c>
      <c r="O315" s="2"/>
      <c r="U315" s="1"/>
      <c r="V315" s="1"/>
      <c r="W315" s="2"/>
      <c r="X315" s="1"/>
      <c r="Z315" s="1"/>
      <c r="AA315" s="1"/>
      <c r="AB315" s="1"/>
      <c r="AD315" s="1"/>
      <c r="AE315" s="1"/>
      <c r="AF315" s="1"/>
      <c r="AG315" s="1"/>
      <c r="AJ315" s="1"/>
      <c r="AK315" s="1"/>
      <c r="AL315" s="3"/>
      <c r="AM315" s="1"/>
      <c r="AQ315" s="1"/>
      <c r="AR315" s="1"/>
      <c r="AT315" s="1"/>
      <c r="AU315" s="1"/>
      <c r="AW315" s="1"/>
      <c r="AX315" s="3"/>
      <c r="AZ315" s="1"/>
      <c r="BA315" s="1"/>
    </row>
    <row r="316" spans="1:53" x14ac:dyDescent="0.25">
      <c r="A316" s="2">
        <v>315</v>
      </c>
      <c r="B316" s="2"/>
      <c r="C316" s="3">
        <v>941.13460345288809</v>
      </c>
      <c r="D316" s="1">
        <v>2926.5029777634022</v>
      </c>
      <c r="E316" s="1">
        <v>1964.1098799985325</v>
      </c>
      <c r="G316" s="1">
        <v>34.466666666666669</v>
      </c>
      <c r="H316" s="1">
        <v>1</v>
      </c>
      <c r="J316" s="1"/>
      <c r="K316" s="1" t="s">
        <v>6</v>
      </c>
      <c r="L316" s="1"/>
      <c r="N316" s="1" t="s">
        <v>9</v>
      </c>
      <c r="O316" s="2"/>
      <c r="U316" s="1"/>
      <c r="V316" s="1"/>
      <c r="W316" s="2"/>
      <c r="X316" s="1"/>
      <c r="Z316" s="1"/>
      <c r="AA316" s="1"/>
      <c r="AB316" s="1"/>
      <c r="AD316" s="1"/>
      <c r="AE316" s="1"/>
      <c r="AF316" s="1"/>
      <c r="AG316" s="1"/>
      <c r="AJ316" s="1"/>
      <c r="AK316" s="1"/>
      <c r="AL316" s="3"/>
      <c r="AM316" s="1"/>
      <c r="AQ316" s="1"/>
      <c r="AR316" s="2"/>
      <c r="AT316" s="1"/>
      <c r="AU316" s="1"/>
      <c r="AW316" s="1"/>
      <c r="AX316" s="3"/>
      <c r="AZ316" s="1"/>
      <c r="BA316" s="1"/>
    </row>
    <row r="317" spans="1:53" x14ac:dyDescent="0.25">
      <c r="A317" s="2">
        <v>316</v>
      </c>
      <c r="B317" s="2">
        <v>1365.2855995170148</v>
      </c>
      <c r="C317" s="3">
        <v>714.21763578482921</v>
      </c>
      <c r="D317" s="1">
        <v>987.22050293231712</v>
      </c>
      <c r="E317" s="1">
        <v>2090.7556229383335</v>
      </c>
      <c r="G317" s="1">
        <v>53.466666666666669</v>
      </c>
      <c r="H317" s="1">
        <v>0</v>
      </c>
      <c r="J317" s="8"/>
      <c r="K317" s="8" t="s">
        <v>0</v>
      </c>
      <c r="L317" s="8"/>
      <c r="N317" s="1" t="s">
        <v>10</v>
      </c>
      <c r="O317" s="2"/>
      <c r="U317" s="1"/>
      <c r="V317" s="2"/>
      <c r="W317" s="2"/>
      <c r="X317" s="2"/>
      <c r="Z317" s="1"/>
      <c r="AA317" s="1"/>
      <c r="AD317" s="1"/>
      <c r="AE317" s="1"/>
      <c r="AF317" s="2"/>
      <c r="AG317" s="1"/>
      <c r="AJ317" s="1"/>
      <c r="AK317" s="1"/>
      <c r="AL317" s="3"/>
      <c r="AM317" s="3"/>
      <c r="AQ317" s="1"/>
      <c r="AR317" s="2"/>
      <c r="AT317" s="1"/>
      <c r="AU317" s="1"/>
      <c r="AW317" s="1"/>
      <c r="AX317" s="3"/>
      <c r="AZ317" s="1"/>
      <c r="BA317" s="1"/>
    </row>
    <row r="318" spans="1:53" x14ac:dyDescent="0.25">
      <c r="A318" s="2">
        <v>317</v>
      </c>
      <c r="B318" s="2">
        <v>821.1143207456189</v>
      </c>
      <c r="C318" s="3">
        <v>275.64395434678158</v>
      </c>
      <c r="D318" s="1">
        <v>1353.0759883807743</v>
      </c>
      <c r="E318" s="1">
        <v>1778.2807542180071</v>
      </c>
      <c r="G318" s="1">
        <v>17.933333333333334</v>
      </c>
      <c r="H318" s="1">
        <v>1</v>
      </c>
      <c r="J318" s="8"/>
      <c r="K318" s="8" t="s">
        <v>0</v>
      </c>
      <c r="L318" s="8"/>
      <c r="N318" s="1" t="s">
        <v>9</v>
      </c>
      <c r="O318" s="2"/>
      <c r="U318" s="2"/>
      <c r="V318" s="2"/>
      <c r="W318" s="2"/>
      <c r="X318" s="2"/>
      <c r="AA318" s="3"/>
      <c r="AB318" s="3"/>
      <c r="AC318" s="3"/>
      <c r="AD318" s="3"/>
      <c r="AE318" s="1"/>
      <c r="AF318" s="1"/>
      <c r="AG318" s="1"/>
      <c r="AJ318" s="1"/>
      <c r="AK318" s="1"/>
      <c r="AL318" s="1"/>
      <c r="AM318" s="1"/>
      <c r="AQ318" s="1"/>
      <c r="AR318" s="2"/>
      <c r="AT318" s="1"/>
      <c r="AU318" s="1"/>
      <c r="AW318" s="1"/>
      <c r="AX318" s="3"/>
      <c r="AZ318" s="1"/>
      <c r="BA318" s="1"/>
    </row>
    <row r="319" spans="1:53" x14ac:dyDescent="0.25">
      <c r="A319" s="2">
        <v>318</v>
      </c>
      <c r="B319" s="2">
        <v>1346.9801176016465</v>
      </c>
      <c r="C319" s="3"/>
      <c r="D319" s="1"/>
      <c r="E319" s="1"/>
      <c r="G319" s="1">
        <v>34.299999999999997</v>
      </c>
      <c r="H319" s="1">
        <v>1</v>
      </c>
      <c r="J319" s="1"/>
      <c r="K319" s="1" t="s">
        <v>1</v>
      </c>
      <c r="L319" s="1"/>
      <c r="N319" s="1" t="s">
        <v>7</v>
      </c>
      <c r="O319" s="2"/>
      <c r="U319" s="1"/>
      <c r="V319" s="1"/>
      <c r="W319" s="2"/>
      <c r="X319" s="2"/>
      <c r="AA319" s="1"/>
      <c r="AD319" s="1"/>
      <c r="AE319" s="1"/>
      <c r="AF319" s="1"/>
      <c r="AJ319" s="1"/>
      <c r="AK319" s="1"/>
      <c r="AL319" s="3"/>
      <c r="AM319" s="3"/>
      <c r="AQ319" s="1"/>
      <c r="AR319" s="2"/>
      <c r="AT319" s="1"/>
      <c r="AU319" s="1"/>
      <c r="AW319" s="1"/>
      <c r="AX319" s="3"/>
      <c r="AZ319" s="1"/>
      <c r="BA319" s="1"/>
    </row>
    <row r="320" spans="1:53" x14ac:dyDescent="0.25">
      <c r="A320" s="2">
        <v>319</v>
      </c>
      <c r="B320" s="2">
        <v>4272.1512066012128</v>
      </c>
      <c r="C320" s="3"/>
      <c r="D320" s="1">
        <v>7057.7798123502525</v>
      </c>
      <c r="E320" s="1"/>
      <c r="G320" s="1">
        <v>21.5</v>
      </c>
      <c r="H320" s="1">
        <v>1</v>
      </c>
      <c r="J320" s="8"/>
      <c r="K320" s="8" t="s">
        <v>0</v>
      </c>
      <c r="L320" s="8"/>
      <c r="N320" s="1" t="s">
        <v>9</v>
      </c>
      <c r="O320" s="2"/>
      <c r="U320" s="1"/>
      <c r="V320" s="1"/>
      <c r="W320" s="2"/>
      <c r="X320" s="1"/>
      <c r="AA320" s="1"/>
      <c r="AC320" s="3"/>
      <c r="AD320" s="1"/>
      <c r="AE320" s="1"/>
      <c r="AF320" s="1"/>
      <c r="AJ320" s="1"/>
      <c r="AK320" s="1"/>
      <c r="AL320" s="1"/>
      <c r="AM320" s="1"/>
      <c r="AQ320" s="1"/>
      <c r="AR320" s="2"/>
      <c r="AT320" s="1"/>
      <c r="AU320" s="1"/>
      <c r="AW320" s="1"/>
      <c r="AX320" s="3"/>
      <c r="AZ320" s="1"/>
      <c r="BA320" s="1"/>
    </row>
    <row r="321" spans="1:53" x14ac:dyDescent="0.25">
      <c r="A321" s="2">
        <v>320</v>
      </c>
      <c r="B321" s="2">
        <v>2658.3840024998285</v>
      </c>
      <c r="C321" s="3">
        <v>1175.4994038902576</v>
      </c>
      <c r="D321" s="1">
        <v>1178.9938832737291</v>
      </c>
      <c r="E321" s="1">
        <v>1681.0358005728942</v>
      </c>
      <c r="G321" s="1">
        <v>44.56666666666667</v>
      </c>
      <c r="H321" s="1">
        <v>0</v>
      </c>
      <c r="J321" s="1"/>
      <c r="K321" s="1" t="s">
        <v>0</v>
      </c>
      <c r="L321" s="1"/>
      <c r="N321" s="1" t="s">
        <v>7</v>
      </c>
      <c r="O321" s="2"/>
      <c r="U321" s="1"/>
      <c r="V321" s="1"/>
      <c r="W321" s="2"/>
      <c r="X321" s="1"/>
      <c r="AA321" s="1"/>
      <c r="AD321" s="1"/>
      <c r="AE321" s="1"/>
      <c r="AF321" s="1"/>
      <c r="AJ321" s="1"/>
      <c r="AK321" s="1"/>
      <c r="AL321" s="3"/>
      <c r="AM321" s="1"/>
      <c r="AQ321" s="1"/>
      <c r="AR321" s="2"/>
      <c r="AT321" s="1"/>
      <c r="AU321" s="1"/>
      <c r="AW321" s="1"/>
      <c r="AX321" s="3"/>
      <c r="AZ321" s="1"/>
      <c r="BA321" s="1"/>
    </row>
    <row r="322" spans="1:53" x14ac:dyDescent="0.25">
      <c r="A322" s="2">
        <v>321</v>
      </c>
      <c r="B322" s="2">
        <v>2021.0151258231144</v>
      </c>
      <c r="C322" s="3">
        <v>678.88575423220561</v>
      </c>
      <c r="D322" s="1">
        <v>5694.9201129977746</v>
      </c>
      <c r="E322" s="1">
        <v>1262.6265541058717</v>
      </c>
      <c r="G322" s="1">
        <v>48.56666666666667</v>
      </c>
      <c r="H322" s="1">
        <v>0</v>
      </c>
      <c r="J322" s="1"/>
      <c r="K322" s="1" t="s">
        <v>0</v>
      </c>
      <c r="L322" s="1"/>
      <c r="N322" s="1" t="s">
        <v>10</v>
      </c>
      <c r="O322" s="4"/>
      <c r="U322" s="1"/>
      <c r="V322" s="1"/>
      <c r="W322" s="2"/>
      <c r="X322" s="2"/>
      <c r="AA322" s="1"/>
      <c r="AD322" s="1"/>
      <c r="AE322" s="1"/>
      <c r="AF322" s="1"/>
      <c r="AJ322" s="1"/>
      <c r="AK322" s="1"/>
      <c r="AL322" s="3"/>
      <c r="AM322" s="3"/>
      <c r="AQ322" s="1"/>
      <c r="AR322" s="2"/>
      <c r="AT322" s="1"/>
      <c r="AU322" s="1"/>
      <c r="AW322" s="1"/>
      <c r="AX322" s="3"/>
      <c r="AZ322" s="1"/>
      <c r="BA322" s="1"/>
    </row>
    <row r="323" spans="1:53" x14ac:dyDescent="0.25">
      <c r="A323" s="2">
        <v>322</v>
      </c>
      <c r="B323" s="2">
        <v>1245.1069774968821</v>
      </c>
      <c r="C323" s="3">
        <v>1787.6776735009021</v>
      </c>
      <c r="D323" s="1">
        <v>2507.6126049728596</v>
      </c>
      <c r="E323" s="1">
        <v>3696.869509923843</v>
      </c>
      <c r="G323" s="1">
        <v>21.3</v>
      </c>
      <c r="H323" s="1">
        <v>1</v>
      </c>
      <c r="J323" s="8"/>
      <c r="K323" s="8" t="s">
        <v>0</v>
      </c>
      <c r="L323" s="8"/>
      <c r="N323" s="1" t="s">
        <v>9</v>
      </c>
      <c r="O323" s="2"/>
      <c r="U323" s="1"/>
      <c r="V323" s="1"/>
      <c r="W323" s="2"/>
      <c r="X323" s="2"/>
      <c r="AA323" s="1"/>
      <c r="AD323" s="1"/>
      <c r="AE323" s="1"/>
      <c r="AF323" s="1"/>
      <c r="AJ323" s="1"/>
      <c r="AK323" s="1"/>
      <c r="AL323" s="3"/>
      <c r="AM323" s="3"/>
      <c r="AQ323" s="1"/>
      <c r="AR323" s="2"/>
      <c r="AT323" s="1"/>
      <c r="AU323" s="1"/>
      <c r="AW323" s="1"/>
      <c r="AX323" s="3"/>
      <c r="AZ323" s="1"/>
      <c r="BA323" s="1"/>
    </row>
    <row r="324" spans="1:53" x14ac:dyDescent="0.25">
      <c r="A324" s="2">
        <v>323</v>
      </c>
      <c r="B324" s="2">
        <v>2780.5902003818305</v>
      </c>
      <c r="C324" s="3">
        <v>854.15712913185189</v>
      </c>
      <c r="D324" s="1">
        <v>2070.252495865197</v>
      </c>
      <c r="E324" s="1">
        <v>2448.8778607179693</v>
      </c>
      <c r="G324" s="1">
        <v>19.633333333333333</v>
      </c>
      <c r="H324" s="1">
        <v>1</v>
      </c>
      <c r="J324" s="8"/>
      <c r="K324" s="8" t="s">
        <v>0</v>
      </c>
      <c r="L324" s="8"/>
      <c r="N324" s="1" t="s">
        <v>9</v>
      </c>
      <c r="O324" s="2"/>
      <c r="V324" s="1"/>
      <c r="W324" s="2"/>
      <c r="X324" s="2"/>
      <c r="AA324" s="1"/>
      <c r="AD324" s="1"/>
      <c r="AE324" s="1"/>
      <c r="AF324" s="1"/>
      <c r="AJ324" s="1"/>
      <c r="AK324" s="1"/>
      <c r="AL324" s="3"/>
      <c r="AM324" s="3"/>
      <c r="AQ324" s="1"/>
      <c r="AR324" s="2"/>
      <c r="AT324" s="1"/>
      <c r="AU324" s="1"/>
      <c r="AW324" s="1"/>
      <c r="AX324" s="3"/>
      <c r="AZ324" s="1"/>
      <c r="BA324" s="1"/>
    </row>
    <row r="325" spans="1:53" x14ac:dyDescent="0.25">
      <c r="A325" s="2">
        <v>324</v>
      </c>
      <c r="B325" s="2"/>
      <c r="C325" s="3"/>
      <c r="D325" s="1">
        <v>2889.2527826169589</v>
      </c>
      <c r="E325" s="1"/>
      <c r="G325" s="1">
        <v>41.3</v>
      </c>
      <c r="H325" s="1">
        <v>1</v>
      </c>
      <c r="J325" s="8"/>
      <c r="K325" s="8" t="s">
        <v>0</v>
      </c>
      <c r="L325" s="8"/>
      <c r="N325" s="1" t="s">
        <v>9</v>
      </c>
      <c r="O325" s="2"/>
      <c r="V325" s="1"/>
      <c r="W325" s="2"/>
      <c r="X325" s="2"/>
      <c r="AE325" s="1"/>
      <c r="AF325" s="1"/>
      <c r="AK325" s="1"/>
      <c r="AL325" s="3"/>
      <c r="AM325" s="3"/>
      <c r="AQ325" s="1"/>
      <c r="AR325" s="2"/>
      <c r="AT325" s="1"/>
      <c r="AU325" s="1"/>
      <c r="AW325" s="1"/>
      <c r="AX325" s="3"/>
      <c r="AZ325" s="1"/>
      <c r="BA325" s="1"/>
    </row>
    <row r="326" spans="1:53" x14ac:dyDescent="0.25">
      <c r="A326" s="2">
        <v>325</v>
      </c>
      <c r="B326" s="2">
        <v>3337.2114609170094</v>
      </c>
      <c r="C326" s="3">
        <v>2628.0009514393778</v>
      </c>
      <c r="D326" s="1">
        <v>4726.7790679084783</v>
      </c>
      <c r="E326" s="1">
        <v>6110.9448898467781</v>
      </c>
      <c r="G326" s="1">
        <v>25.866666666666667</v>
      </c>
      <c r="H326" s="1">
        <v>1</v>
      </c>
      <c r="J326" s="8"/>
      <c r="K326" s="8" t="s">
        <v>0</v>
      </c>
      <c r="L326" s="8"/>
      <c r="N326" s="1" t="s">
        <v>9</v>
      </c>
      <c r="O326" s="2"/>
      <c r="V326" s="1"/>
      <c r="W326" s="2"/>
      <c r="X326" s="2"/>
      <c r="AE326" s="1"/>
      <c r="AF326" s="1"/>
      <c r="AK326" s="1"/>
      <c r="AL326" s="3"/>
      <c r="AM326" s="3"/>
      <c r="AQ326" s="1"/>
      <c r="AR326" s="2"/>
      <c r="AT326" s="1"/>
      <c r="AU326" s="1"/>
      <c r="AW326" s="1"/>
      <c r="AX326" s="3"/>
      <c r="AZ326" s="1"/>
      <c r="BA326" s="1"/>
    </row>
    <row r="327" spans="1:53" x14ac:dyDescent="0.25">
      <c r="A327" s="2">
        <v>326</v>
      </c>
      <c r="B327" s="2">
        <v>2487.0116483828401</v>
      </c>
      <c r="C327" s="3">
        <v>1017.9164879972143</v>
      </c>
      <c r="D327" s="1">
        <v>6706.767426440806</v>
      </c>
      <c r="E327" s="1">
        <v>5937.0709290440664</v>
      </c>
      <c r="G327" s="1">
        <v>14.633333333333333</v>
      </c>
      <c r="H327" s="1">
        <v>1</v>
      </c>
      <c r="J327" s="8"/>
      <c r="K327" s="8" t="s">
        <v>0</v>
      </c>
      <c r="L327" s="8"/>
      <c r="N327" s="1" t="s">
        <v>9</v>
      </c>
      <c r="O327" s="2"/>
      <c r="V327" s="1"/>
      <c r="W327" s="2"/>
      <c r="X327" s="2"/>
      <c r="AF327" s="1"/>
      <c r="AK327" s="1"/>
      <c r="AL327" s="3"/>
      <c r="AM327" s="3"/>
      <c r="AQ327" s="1"/>
      <c r="AR327" s="2"/>
      <c r="AT327" s="1"/>
      <c r="AU327" s="1"/>
      <c r="AW327" s="1"/>
      <c r="AX327" s="3"/>
      <c r="AZ327" s="1"/>
      <c r="BA327" s="1"/>
    </row>
    <row r="328" spans="1:53" x14ac:dyDescent="0.25">
      <c r="A328" s="2">
        <v>327</v>
      </c>
      <c r="B328" s="2">
        <v>1772.6224554912642</v>
      </c>
      <c r="C328" s="3">
        <v>1540.4441953714163</v>
      </c>
      <c r="D328" s="1">
        <v>5757.5348425086986</v>
      </c>
      <c r="E328" s="1">
        <v>4513.6825283831477</v>
      </c>
      <c r="G328" s="1">
        <v>19.833333333333332</v>
      </c>
      <c r="H328" s="1">
        <v>1</v>
      </c>
      <c r="J328" s="1"/>
      <c r="K328" s="1" t="s">
        <v>0</v>
      </c>
      <c r="L328" s="1"/>
      <c r="N328" s="1" t="s">
        <v>9</v>
      </c>
      <c r="O328" s="2"/>
      <c r="V328" s="1"/>
      <c r="W328" s="2"/>
      <c r="X328" s="2"/>
      <c r="AF328" s="1"/>
      <c r="AK328" s="1"/>
      <c r="AL328" s="3"/>
      <c r="AM328" s="3"/>
      <c r="AQ328" s="1"/>
      <c r="AR328" s="2"/>
      <c r="AT328" s="1"/>
      <c r="AU328" s="1"/>
      <c r="AW328" s="1"/>
      <c r="AX328" s="3"/>
      <c r="AZ328" s="1"/>
      <c r="BA328" s="1"/>
    </row>
    <row r="329" spans="1:53" x14ac:dyDescent="0.25">
      <c r="A329" s="2">
        <v>328</v>
      </c>
      <c r="B329" s="2">
        <v>1365.0293851080025</v>
      </c>
      <c r="C329" s="3">
        <v>899.59064257672139</v>
      </c>
      <c r="D329" s="1">
        <v>5438.6969399423315</v>
      </c>
      <c r="E329" s="1">
        <v>3558.7401975724156</v>
      </c>
      <c r="G329" s="1">
        <v>36.733333333333334</v>
      </c>
      <c r="H329" s="1">
        <v>1</v>
      </c>
      <c r="J329" s="1"/>
      <c r="K329" s="1" t="s">
        <v>0</v>
      </c>
      <c r="L329" s="1"/>
      <c r="N329" s="1" t="s">
        <v>9</v>
      </c>
      <c r="O329" s="2"/>
      <c r="V329" s="1"/>
      <c r="W329" s="2"/>
      <c r="X329" s="2"/>
      <c r="AC329" s="3"/>
      <c r="AD329" s="3"/>
      <c r="AF329" s="1"/>
      <c r="AK329" s="1"/>
      <c r="AL329" s="1"/>
      <c r="AM329" s="1"/>
      <c r="AQ329" s="1"/>
      <c r="AR329" s="2"/>
      <c r="AT329" s="1"/>
      <c r="AU329" s="1"/>
      <c r="AW329" s="1"/>
      <c r="AX329" s="3"/>
      <c r="AZ329" s="1"/>
      <c r="BA329" s="1"/>
    </row>
    <row r="330" spans="1:53" x14ac:dyDescent="0.25">
      <c r="A330" s="2">
        <v>329</v>
      </c>
      <c r="B330" s="2">
        <v>2583.8459669648823</v>
      </c>
      <c r="C330" s="3">
        <v>2969.1857285696597</v>
      </c>
      <c r="D330" s="1">
        <v>6027.9958359829716</v>
      </c>
      <c r="E330" s="1">
        <v>3153.6206463013482</v>
      </c>
      <c r="G330" s="1">
        <v>43.166666666666664</v>
      </c>
      <c r="H330" s="1">
        <v>0</v>
      </c>
      <c r="J330" s="1"/>
      <c r="K330" s="1" t="s">
        <v>1</v>
      </c>
      <c r="L330" s="1"/>
      <c r="N330" s="1" t="s">
        <v>8</v>
      </c>
      <c r="O330" s="2"/>
      <c r="V330" s="1"/>
      <c r="W330" s="2"/>
      <c r="X330" s="1"/>
      <c r="AC330" s="3"/>
      <c r="AF330" s="1"/>
      <c r="AK330" s="1"/>
      <c r="AL330" s="1"/>
      <c r="AM330" s="1"/>
      <c r="AQ330" s="1"/>
      <c r="AR330" s="2"/>
      <c r="AT330" s="1"/>
      <c r="AU330" s="1"/>
      <c r="AW330" s="1"/>
      <c r="AX330" s="3"/>
      <c r="AZ330" s="1"/>
      <c r="BA330" s="1"/>
    </row>
    <row r="331" spans="1:53" x14ac:dyDescent="0.25">
      <c r="A331" s="2">
        <v>330</v>
      </c>
      <c r="B331" s="2">
        <v>5320.7650151396392</v>
      </c>
      <c r="C331" s="3">
        <v>2750.041193724589</v>
      </c>
      <c r="D331" s="1">
        <v>2415.3511993604902</v>
      </c>
      <c r="E331" s="1">
        <v>1931.7447194713643</v>
      </c>
      <c r="G331" s="1">
        <v>44.766666666666666</v>
      </c>
      <c r="H331" s="1">
        <v>0</v>
      </c>
      <c r="J331" s="1"/>
      <c r="K331" s="1" t="s">
        <v>0</v>
      </c>
      <c r="L331" s="1"/>
      <c r="N331" s="1" t="s">
        <v>9</v>
      </c>
      <c r="O331" s="2"/>
      <c r="V331" s="1"/>
      <c r="W331" s="2"/>
      <c r="X331" s="1"/>
      <c r="AF331" s="1"/>
      <c r="AK331" s="1"/>
      <c r="AL331" s="3"/>
      <c r="AM331" s="1"/>
      <c r="AQ331" s="1"/>
      <c r="AR331" s="2"/>
      <c r="AT331" s="1"/>
      <c r="AU331" s="1"/>
      <c r="AW331" s="1"/>
      <c r="AX331" s="3"/>
      <c r="AZ331" s="1"/>
      <c r="BA331" s="1"/>
    </row>
    <row r="332" spans="1:53" x14ac:dyDescent="0.25">
      <c r="A332" s="2">
        <v>331</v>
      </c>
      <c r="B332" s="2">
        <v>4800.9671399519457</v>
      </c>
      <c r="C332" s="3">
        <v>854.18040833616033</v>
      </c>
      <c r="D332" s="1">
        <v>7503.7532822123976</v>
      </c>
      <c r="E332" s="1">
        <v>1753.0196094356311</v>
      </c>
      <c r="G332" s="1">
        <v>30.2</v>
      </c>
      <c r="H332" s="1">
        <v>1</v>
      </c>
      <c r="J332" s="1"/>
      <c r="K332" s="1" t="s">
        <v>0</v>
      </c>
      <c r="L332" s="1"/>
      <c r="N332" s="1" t="s">
        <v>10</v>
      </c>
      <c r="O332" s="2"/>
      <c r="U332" s="2"/>
      <c r="V332" s="2"/>
      <c r="W332" s="2"/>
      <c r="X332" s="2"/>
      <c r="AA332" s="3"/>
      <c r="AB332" s="3"/>
      <c r="AC332" s="3"/>
      <c r="AD332" s="3"/>
      <c r="AF332" s="1"/>
      <c r="AK332" s="1"/>
      <c r="AL332" s="1"/>
      <c r="AM332" s="1"/>
      <c r="AQ332" s="1"/>
      <c r="AR332" s="2"/>
      <c r="AT332" s="1"/>
      <c r="AU332" s="1"/>
      <c r="AW332" s="1"/>
      <c r="AX332" s="3"/>
      <c r="AZ332" s="1"/>
      <c r="BA332" s="1"/>
    </row>
    <row r="333" spans="1:53" x14ac:dyDescent="0.25">
      <c r="A333" s="2">
        <v>332</v>
      </c>
      <c r="B333" s="2">
        <v>1464.5866356523165</v>
      </c>
      <c r="C333" s="3">
        <v>1659.219540338682</v>
      </c>
      <c r="D333" s="1">
        <v>574.09957043990244</v>
      </c>
      <c r="E333" s="1">
        <v>910.37164144657072</v>
      </c>
      <c r="G333" s="1">
        <v>46.7</v>
      </c>
      <c r="H333" s="1">
        <v>0</v>
      </c>
      <c r="J333" s="1"/>
      <c r="K333" s="1" t="s">
        <v>2</v>
      </c>
      <c r="L333" s="1"/>
      <c r="N333" s="1" t="s">
        <v>8</v>
      </c>
      <c r="O333" s="2"/>
      <c r="V333" s="1"/>
      <c r="W333" s="2"/>
      <c r="X333" s="2"/>
      <c r="AF333" s="1"/>
      <c r="AL333" s="3"/>
      <c r="AM333" s="3"/>
      <c r="AQ333" s="1"/>
      <c r="AR333" s="2"/>
      <c r="AT333" s="1"/>
      <c r="AU333" s="1"/>
      <c r="AW333" s="1"/>
      <c r="AX333" s="3"/>
      <c r="AZ333" s="1"/>
      <c r="BA333" s="1"/>
    </row>
    <row r="334" spans="1:53" x14ac:dyDescent="0.25">
      <c r="A334" s="2">
        <v>333</v>
      </c>
      <c r="B334" s="2">
        <v>3414.3459915854751</v>
      </c>
      <c r="C334" s="3">
        <v>505.52389961935796</v>
      </c>
      <c r="D334" s="1">
        <v>493.2272037711611</v>
      </c>
      <c r="E334" s="1">
        <v>806.69329850945269</v>
      </c>
      <c r="G334" s="1">
        <v>11.9</v>
      </c>
      <c r="H334" s="1">
        <v>1</v>
      </c>
      <c r="J334" s="1"/>
      <c r="K334" s="1" t="s">
        <v>0</v>
      </c>
      <c r="L334" s="1"/>
      <c r="N334" s="1" t="s">
        <v>9</v>
      </c>
      <c r="O334" s="2"/>
      <c r="W334" s="2"/>
      <c r="X334" s="1"/>
      <c r="AL334" s="3"/>
      <c r="AM334" s="1"/>
      <c r="AQ334" s="1"/>
      <c r="AR334" s="1"/>
      <c r="AT334" s="1"/>
      <c r="AU334" s="1"/>
      <c r="AW334" s="1"/>
      <c r="AX334" s="1"/>
      <c r="AZ334" s="1"/>
      <c r="BA334" s="1"/>
    </row>
    <row r="335" spans="1:53" x14ac:dyDescent="0.25">
      <c r="A335" s="2">
        <v>334</v>
      </c>
      <c r="B335" s="2">
        <v>1275.6938244801834</v>
      </c>
      <c r="C335" s="3"/>
      <c r="D335" s="1"/>
      <c r="E335" s="1">
        <v>243.02814978189127</v>
      </c>
      <c r="G335" s="1">
        <v>5.3</v>
      </c>
      <c r="H335" s="1">
        <v>1</v>
      </c>
      <c r="J335" s="1"/>
      <c r="K335" s="1" t="s">
        <v>5</v>
      </c>
      <c r="L335" s="1"/>
      <c r="N335" s="1" t="s">
        <v>9</v>
      </c>
      <c r="O335" s="2"/>
      <c r="W335" s="2"/>
      <c r="X335" s="1"/>
      <c r="AC335" s="3"/>
      <c r="AL335" s="1"/>
      <c r="AM335" s="1"/>
      <c r="AQ335" s="1"/>
      <c r="AR335" s="2"/>
      <c r="AT335" s="1"/>
      <c r="AU335" s="1"/>
      <c r="AW335" s="1"/>
      <c r="AX335" s="3"/>
      <c r="AZ335" s="1"/>
      <c r="BA335" s="1"/>
    </row>
    <row r="336" spans="1:53" x14ac:dyDescent="0.25">
      <c r="A336" s="2">
        <v>335</v>
      </c>
      <c r="B336" s="2">
        <v>2103.7349342785383</v>
      </c>
      <c r="C336" s="3">
        <v>912.49460667025789</v>
      </c>
      <c r="D336" s="1">
        <v>1699.5989388626269</v>
      </c>
      <c r="E336" s="1">
        <v>618.26055702226085</v>
      </c>
      <c r="G336" s="1">
        <v>18.633333333333333</v>
      </c>
      <c r="H336" s="1">
        <v>1</v>
      </c>
      <c r="J336" s="1"/>
      <c r="K336" s="1" t="s">
        <v>0</v>
      </c>
      <c r="L336" s="1"/>
      <c r="N336" s="1" t="s">
        <v>9</v>
      </c>
      <c r="O336" s="2"/>
      <c r="W336" s="2"/>
      <c r="X336" s="2"/>
      <c r="AL336" s="3"/>
      <c r="AM336" s="3"/>
      <c r="AQ336" s="1"/>
      <c r="AR336" s="2"/>
      <c r="AT336" s="1"/>
      <c r="AU336" s="1"/>
      <c r="AW336" s="1"/>
      <c r="AX336" s="3"/>
      <c r="AZ336" s="1"/>
      <c r="BA336" s="1"/>
    </row>
    <row r="337" spans="1:53" x14ac:dyDescent="0.25">
      <c r="A337" s="2">
        <v>336</v>
      </c>
      <c r="B337" s="2">
        <v>1685.6685678596702</v>
      </c>
      <c r="C337" s="3">
        <v>550.91820667558636</v>
      </c>
      <c r="D337" s="1">
        <v>3129.1578134839015</v>
      </c>
      <c r="E337" s="1">
        <v>2108.0147659887493</v>
      </c>
      <c r="G337" s="1">
        <v>11.2</v>
      </c>
      <c r="H337" s="1">
        <v>1</v>
      </c>
      <c r="J337" s="1"/>
      <c r="K337" s="1" t="s">
        <v>0</v>
      </c>
      <c r="L337" s="1"/>
      <c r="N337" s="1" t="s">
        <v>9</v>
      </c>
      <c r="O337" s="2"/>
      <c r="W337" s="2"/>
      <c r="X337" s="1"/>
      <c r="AC337" s="3"/>
      <c r="AL337" s="1"/>
      <c r="AM337" s="1"/>
      <c r="AQ337" s="1"/>
      <c r="AR337" s="2"/>
      <c r="AT337" s="1"/>
      <c r="AU337" s="1"/>
      <c r="AW337" s="1"/>
      <c r="AX337" s="3"/>
      <c r="AZ337" s="1"/>
      <c r="BA337" s="1"/>
    </row>
    <row r="338" spans="1:53" x14ac:dyDescent="0.25">
      <c r="A338" s="2">
        <v>337</v>
      </c>
      <c r="B338" s="2"/>
      <c r="C338" s="3"/>
      <c r="D338" s="1">
        <v>1334.1997608592478</v>
      </c>
      <c r="E338" s="1">
        <v>268.84488052780716</v>
      </c>
      <c r="G338" s="1">
        <v>16.5</v>
      </c>
      <c r="H338" s="1">
        <v>1</v>
      </c>
      <c r="J338" s="1"/>
      <c r="K338" s="1" t="s">
        <v>1</v>
      </c>
      <c r="L338" s="1"/>
      <c r="N338" s="1" t="s">
        <v>9</v>
      </c>
      <c r="O338" s="2"/>
      <c r="W338" s="2"/>
      <c r="X338" s="1"/>
      <c r="AL338" s="3"/>
      <c r="AM338" s="1"/>
      <c r="AQ338" s="1"/>
      <c r="AR338" s="2"/>
      <c r="AT338" s="1"/>
      <c r="AU338" s="1"/>
      <c r="AW338" s="1"/>
      <c r="AX338" s="3"/>
      <c r="AZ338" s="1"/>
      <c r="BA338" s="1"/>
    </row>
    <row r="339" spans="1:53" x14ac:dyDescent="0.25">
      <c r="A339" s="2">
        <v>338</v>
      </c>
      <c r="B339" s="2">
        <v>2846.8676989141954</v>
      </c>
      <c r="C339" s="3">
        <v>677.52467046786035</v>
      </c>
      <c r="D339" s="1">
        <v>1012.6517140176362</v>
      </c>
      <c r="E339" s="1"/>
      <c r="G339" s="1">
        <v>14.133333333333333</v>
      </c>
      <c r="H339" s="1">
        <v>1</v>
      </c>
      <c r="J339" s="1"/>
      <c r="K339" s="1" t="s">
        <v>0</v>
      </c>
      <c r="L339" s="1"/>
      <c r="N339" s="1" t="s">
        <v>25</v>
      </c>
      <c r="O339" s="2"/>
      <c r="W339" s="2"/>
      <c r="X339" s="2"/>
      <c r="AL339" s="3"/>
      <c r="AM339" s="3"/>
      <c r="AQ339" s="1"/>
      <c r="AR339" s="2"/>
      <c r="AT339" s="1"/>
      <c r="AU339" s="1"/>
      <c r="AW339" s="1"/>
      <c r="AX339" s="3"/>
      <c r="AZ339" s="1"/>
      <c r="BA339" s="1"/>
    </row>
    <row r="340" spans="1:53" x14ac:dyDescent="0.25">
      <c r="A340" s="2">
        <v>339</v>
      </c>
      <c r="B340" s="2">
        <v>2512.962411385693</v>
      </c>
      <c r="C340" s="3">
        <v>2075.9260204216362</v>
      </c>
      <c r="D340" s="1">
        <v>4860.3205235438663</v>
      </c>
      <c r="E340" s="1">
        <v>2562.2617106519947</v>
      </c>
      <c r="G340" s="1">
        <v>22</v>
      </c>
      <c r="H340" s="1">
        <v>1</v>
      </c>
      <c r="J340" s="1"/>
      <c r="K340" s="1" t="s">
        <v>0</v>
      </c>
      <c r="L340" s="1"/>
      <c r="N340" s="1" t="s">
        <v>9</v>
      </c>
      <c r="O340" s="2"/>
      <c r="W340" s="2"/>
      <c r="X340" s="2"/>
      <c r="AL340" s="3"/>
      <c r="AM340" s="3"/>
      <c r="AQ340" s="1"/>
      <c r="AR340" s="2"/>
      <c r="AT340" s="1"/>
      <c r="AU340" s="1"/>
      <c r="AW340" s="1"/>
      <c r="AX340" s="3"/>
      <c r="AZ340" s="1"/>
      <c r="BA340" s="1"/>
    </row>
    <row r="341" spans="1:53" x14ac:dyDescent="0.25">
      <c r="A341" s="2">
        <v>340</v>
      </c>
      <c r="B341" s="2">
        <v>3902.9626350083977</v>
      </c>
      <c r="C341" s="3">
        <v>859.17375593813131</v>
      </c>
      <c r="D341" s="1">
        <v>3665.0039462900777</v>
      </c>
      <c r="E341" s="1">
        <v>3896.1029424368066</v>
      </c>
      <c r="G341" s="1">
        <v>26.866666666666667</v>
      </c>
      <c r="H341" s="1">
        <v>1</v>
      </c>
      <c r="J341" s="8"/>
      <c r="K341" s="8" t="s">
        <v>0</v>
      </c>
      <c r="L341" s="8"/>
      <c r="N341" s="1" t="s">
        <v>25</v>
      </c>
      <c r="O341" s="2"/>
      <c r="W341" s="2"/>
      <c r="X341" s="1"/>
      <c r="AL341" s="3"/>
      <c r="AM341" s="1"/>
      <c r="AQ341" s="1"/>
      <c r="AR341" s="2"/>
      <c r="AT341" s="1"/>
      <c r="AU341" s="1"/>
      <c r="AW341" s="1"/>
      <c r="AX341" s="3"/>
      <c r="AZ341" s="1"/>
      <c r="BA341" s="1"/>
    </row>
    <row r="342" spans="1:53" x14ac:dyDescent="0.25">
      <c r="A342" s="2">
        <v>341</v>
      </c>
      <c r="B342" s="2">
        <v>2500.1516357652458</v>
      </c>
      <c r="C342" s="3">
        <v>2601.520158718592</v>
      </c>
      <c r="D342" s="1">
        <v>3470.4269076829828</v>
      </c>
      <c r="E342" s="1">
        <v>4820.838944792652</v>
      </c>
      <c r="G342" s="1">
        <v>41.533333333333331</v>
      </c>
      <c r="H342" s="1">
        <v>0</v>
      </c>
      <c r="J342" s="1"/>
      <c r="K342" s="1" t="s">
        <v>0</v>
      </c>
      <c r="L342" s="1"/>
      <c r="N342" s="1" t="s">
        <v>10</v>
      </c>
      <c r="O342" s="2"/>
      <c r="W342" s="2"/>
      <c r="X342" s="2"/>
      <c r="AL342" s="3"/>
      <c r="AM342" s="3"/>
      <c r="AQ342" s="1"/>
      <c r="AR342" s="2"/>
      <c r="AT342" s="1"/>
      <c r="AU342" s="1"/>
      <c r="AW342" s="1"/>
      <c r="AX342" s="3"/>
      <c r="AZ342" s="1"/>
      <c r="BA342" s="1"/>
    </row>
    <row r="343" spans="1:53" x14ac:dyDescent="0.25">
      <c r="A343" s="2">
        <v>342</v>
      </c>
      <c r="B343" s="2">
        <v>3167.7039802535255</v>
      </c>
      <c r="C343" s="3">
        <v>1259.5452321608179</v>
      </c>
      <c r="D343" s="1">
        <v>4317.452780823548</v>
      </c>
      <c r="E343" s="1">
        <v>2906.423345440232</v>
      </c>
      <c r="G343" s="1">
        <v>41.233333333333334</v>
      </c>
      <c r="H343" s="1">
        <v>0</v>
      </c>
      <c r="J343" s="8"/>
      <c r="K343" s="8" t="s">
        <v>0</v>
      </c>
      <c r="L343" s="8"/>
      <c r="N343" s="1" t="s">
        <v>9</v>
      </c>
      <c r="O343" s="2"/>
      <c r="W343" s="2"/>
      <c r="X343" s="2"/>
      <c r="AC343" s="3"/>
      <c r="AD343" s="3"/>
      <c r="AL343" s="1"/>
      <c r="AM343" s="1"/>
      <c r="AQ343" s="1"/>
      <c r="AR343" s="2"/>
      <c r="AT343" s="1"/>
      <c r="AU343" s="1"/>
      <c r="AW343" s="1"/>
      <c r="AX343" s="3"/>
      <c r="AZ343" s="1"/>
      <c r="BA343" s="1"/>
    </row>
    <row r="344" spans="1:53" x14ac:dyDescent="0.25">
      <c r="A344" s="2">
        <v>343</v>
      </c>
      <c r="B344" s="2">
        <v>745.14208708029037</v>
      </c>
      <c r="C344" s="3">
        <v>1710.4678154059613</v>
      </c>
      <c r="D344" s="1">
        <v>1402.8820895820979</v>
      </c>
      <c r="E344" s="1">
        <v>5325.06779034588</v>
      </c>
      <c r="G344" s="1">
        <v>41.033333333333331</v>
      </c>
      <c r="H344" s="1">
        <v>0</v>
      </c>
      <c r="J344" s="1"/>
      <c r="K344" s="1" t="s">
        <v>1</v>
      </c>
      <c r="L344" s="1"/>
      <c r="N344" s="1" t="s">
        <v>9</v>
      </c>
      <c r="O344" s="2"/>
      <c r="W344" s="2"/>
      <c r="X344" s="1"/>
      <c r="AL344" s="3"/>
      <c r="AM344" s="1"/>
      <c r="AQ344" s="1"/>
      <c r="AR344" s="2"/>
      <c r="AT344" s="1"/>
      <c r="AU344" s="1"/>
      <c r="AW344" s="1"/>
      <c r="AX344" s="3"/>
      <c r="AZ344" s="1"/>
      <c r="BA344" s="1"/>
    </row>
    <row r="345" spans="1:53" x14ac:dyDescent="0.25">
      <c r="A345" s="2">
        <v>344</v>
      </c>
      <c r="B345" s="2">
        <v>2847.5436628819552</v>
      </c>
      <c r="C345" s="3"/>
      <c r="D345" s="1">
        <v>12337.273227550471</v>
      </c>
      <c r="E345" s="1"/>
      <c r="G345" s="1">
        <v>9.0666666666666664</v>
      </c>
      <c r="H345" s="1">
        <v>1</v>
      </c>
      <c r="J345" s="1"/>
      <c r="K345" s="1" t="s">
        <v>0</v>
      </c>
      <c r="L345" s="1"/>
      <c r="N345" s="1" t="s">
        <v>10</v>
      </c>
      <c r="O345" s="2"/>
      <c r="W345" s="2"/>
      <c r="X345" s="1"/>
      <c r="AL345" s="3"/>
      <c r="AM345" s="1"/>
      <c r="AQ345" s="1"/>
      <c r="AR345" s="2"/>
      <c r="AT345" s="1"/>
      <c r="AU345" s="1"/>
      <c r="AW345" s="1"/>
      <c r="AX345" s="3"/>
      <c r="AZ345" s="1"/>
      <c r="BA345" s="1"/>
    </row>
    <row r="346" spans="1:53" x14ac:dyDescent="0.25">
      <c r="A346" s="2">
        <v>345</v>
      </c>
      <c r="B346" s="2">
        <v>962.90167635195905</v>
      </c>
      <c r="C346" s="3"/>
      <c r="D346" s="1"/>
      <c r="E346" s="1">
        <v>1191.726915086474</v>
      </c>
      <c r="G346" s="1">
        <v>41.8</v>
      </c>
      <c r="H346" s="1">
        <v>0</v>
      </c>
      <c r="J346" s="6"/>
      <c r="K346" s="7" t="s">
        <v>0</v>
      </c>
      <c r="L346" s="7"/>
      <c r="N346" s="1" t="s">
        <v>10</v>
      </c>
      <c r="O346" s="2"/>
      <c r="W346" s="2"/>
      <c r="X346" s="2"/>
      <c r="AL346" s="3"/>
      <c r="AM346" s="3"/>
      <c r="AQ346" s="1"/>
      <c r="AR346" s="2"/>
      <c r="AT346" s="1"/>
      <c r="AU346" s="1"/>
      <c r="AW346" s="1"/>
      <c r="AX346" s="3"/>
      <c r="AZ346" s="1"/>
      <c r="BA346" s="1"/>
    </row>
    <row r="347" spans="1:53" x14ac:dyDescent="0.25">
      <c r="A347" s="2">
        <v>346</v>
      </c>
      <c r="B347" s="2">
        <v>2177.2674535458495</v>
      </c>
      <c r="C347" s="3">
        <v>999.49690785889811</v>
      </c>
      <c r="D347" s="1">
        <v>4892.8079821683386</v>
      </c>
      <c r="E347" s="1">
        <v>2777.9896962658604</v>
      </c>
      <c r="G347" s="1">
        <v>30.933333333333334</v>
      </c>
      <c r="H347" s="1">
        <v>1</v>
      </c>
      <c r="J347" s="6"/>
      <c r="K347" s="7" t="s">
        <v>0</v>
      </c>
      <c r="L347" s="7"/>
      <c r="N347" s="1" t="s">
        <v>9</v>
      </c>
      <c r="O347" s="2"/>
      <c r="U347" s="2"/>
      <c r="V347" s="2"/>
      <c r="W347" s="2"/>
      <c r="X347" s="2"/>
      <c r="AA347" s="3"/>
      <c r="AB347" s="3"/>
      <c r="AC347" s="3"/>
      <c r="AD347" s="3"/>
      <c r="AL347" s="1"/>
      <c r="AM347" s="1"/>
      <c r="AQ347" s="1"/>
      <c r="AR347" s="2"/>
      <c r="AT347" s="1"/>
      <c r="AU347" s="1"/>
      <c r="AW347" s="1"/>
      <c r="AX347" s="3"/>
      <c r="AZ347" s="1"/>
      <c r="BA347" s="1"/>
    </row>
    <row r="348" spans="1:53" x14ac:dyDescent="0.25">
      <c r="A348" s="2">
        <v>347</v>
      </c>
      <c r="B348" s="2">
        <v>1511.9775511303139</v>
      </c>
      <c r="C348" s="3"/>
      <c r="D348" s="1">
        <v>1419.811416442526</v>
      </c>
      <c r="E348" s="1">
        <v>4124.8430918554823</v>
      </c>
      <c r="G348" s="1">
        <v>37.533333333333331</v>
      </c>
      <c r="H348" s="1">
        <v>0</v>
      </c>
      <c r="J348" s="6"/>
      <c r="K348" s="7" t="s">
        <v>2</v>
      </c>
      <c r="L348" s="7"/>
      <c r="N348" s="1" t="s">
        <v>8</v>
      </c>
      <c r="O348" s="2"/>
      <c r="W348" s="2"/>
      <c r="X348" s="1"/>
      <c r="AL348" s="3"/>
      <c r="AM348" s="1"/>
      <c r="AQ348" s="1"/>
      <c r="AR348" s="2"/>
      <c r="AT348" s="1"/>
      <c r="AU348" s="1"/>
      <c r="AW348" s="1"/>
      <c r="AX348" s="3"/>
      <c r="AZ348" s="1"/>
      <c r="BA348" s="1"/>
    </row>
    <row r="349" spans="1:53" x14ac:dyDescent="0.25">
      <c r="A349" s="2">
        <v>348</v>
      </c>
      <c r="B349" s="2">
        <v>716.29802700643984</v>
      </c>
      <c r="C349" s="3">
        <v>185.56164903830467</v>
      </c>
      <c r="D349" s="1">
        <v>3942.9984521201936</v>
      </c>
      <c r="E349" s="1">
        <v>1531.2063874304081</v>
      </c>
      <c r="G349" s="1">
        <v>24.166666666666668</v>
      </c>
      <c r="H349" s="1">
        <v>1</v>
      </c>
      <c r="J349" s="6"/>
      <c r="K349" s="7" t="s">
        <v>0</v>
      </c>
      <c r="L349" s="7"/>
      <c r="N349" s="1" t="s">
        <v>10</v>
      </c>
      <c r="O349" s="2"/>
      <c r="W349" s="2"/>
      <c r="X349" s="1"/>
      <c r="AL349" s="3"/>
      <c r="AM349" s="1"/>
      <c r="AQ349" s="1"/>
      <c r="AR349" s="2"/>
      <c r="AT349" s="1"/>
      <c r="AU349" s="1"/>
      <c r="AW349" s="1"/>
      <c r="AX349" s="3"/>
      <c r="AZ349" s="1"/>
      <c r="BA349" s="1"/>
    </row>
    <row r="350" spans="1:53" x14ac:dyDescent="0.25">
      <c r="A350" s="2">
        <v>349</v>
      </c>
      <c r="B350" s="2">
        <v>1393.0984644788432</v>
      </c>
      <c r="C350" s="3"/>
      <c r="D350" s="1">
        <v>1840.1173779200808</v>
      </c>
      <c r="E350" s="1">
        <v>1022.9234603427241</v>
      </c>
      <c r="G350" s="1">
        <v>5.166666666666667</v>
      </c>
      <c r="H350" s="1">
        <v>1</v>
      </c>
      <c r="J350" s="6"/>
      <c r="K350" s="7" t="s">
        <v>0</v>
      </c>
      <c r="L350" s="7"/>
      <c r="N350" s="1" t="s">
        <v>10</v>
      </c>
      <c r="O350" s="2"/>
      <c r="W350" s="2"/>
      <c r="X350" s="2"/>
      <c r="AL350" s="3"/>
      <c r="AM350" s="3"/>
      <c r="AQ350" s="1"/>
      <c r="AR350" s="2"/>
      <c r="AT350" s="1"/>
      <c r="AU350" s="1"/>
      <c r="AW350" s="1"/>
      <c r="AX350" s="3"/>
      <c r="AZ350" s="1"/>
      <c r="BA350" s="1"/>
    </row>
    <row r="351" spans="1:53" x14ac:dyDescent="0.25">
      <c r="A351" s="2">
        <v>350</v>
      </c>
      <c r="B351" s="2">
        <v>930.02080191554285</v>
      </c>
      <c r="C351" s="3">
        <v>872.6579585015769</v>
      </c>
      <c r="D351" s="1">
        <v>2536.0457146140166</v>
      </c>
      <c r="E351" s="1">
        <v>1353.5677150110141</v>
      </c>
      <c r="G351" s="1">
        <v>22</v>
      </c>
      <c r="H351" s="1">
        <v>1</v>
      </c>
      <c r="J351" s="6"/>
      <c r="K351" s="7" t="s">
        <v>0</v>
      </c>
      <c r="L351" s="7"/>
      <c r="N351" s="1" t="s">
        <v>9</v>
      </c>
      <c r="O351" s="2"/>
      <c r="W351" s="2"/>
      <c r="X351" s="1"/>
      <c r="AL351" s="3"/>
      <c r="AM351" s="1"/>
      <c r="AQ351" s="1"/>
      <c r="AR351" s="2"/>
      <c r="AT351" s="1"/>
      <c r="AU351" s="1"/>
      <c r="AW351" s="1"/>
      <c r="AX351" s="3"/>
      <c r="AZ351" s="1"/>
      <c r="BA351" s="1"/>
    </row>
    <row r="352" spans="1:53" x14ac:dyDescent="0.25">
      <c r="A352" s="2">
        <v>351</v>
      </c>
      <c r="B352" s="2"/>
      <c r="C352" s="3"/>
      <c r="D352" s="1">
        <v>803.25254347065265</v>
      </c>
      <c r="E352" s="1"/>
      <c r="G352" s="1">
        <v>36.366666666666667</v>
      </c>
      <c r="H352" s="1">
        <v>0</v>
      </c>
      <c r="J352" s="6"/>
      <c r="K352" s="7" t="s">
        <v>0</v>
      </c>
      <c r="L352" s="7"/>
      <c r="N352" s="1" t="s">
        <v>10</v>
      </c>
      <c r="O352" s="2"/>
      <c r="W352" s="2"/>
      <c r="X352" s="1"/>
      <c r="AL352" s="3"/>
      <c r="AM352" s="1"/>
      <c r="AQ352" s="1"/>
      <c r="AR352" s="1"/>
      <c r="AT352" s="1"/>
      <c r="AU352" s="1"/>
      <c r="AW352" s="1"/>
      <c r="AX352" s="3"/>
      <c r="AZ352" s="1"/>
      <c r="BA352" s="1"/>
    </row>
    <row r="353" spans="1:53" x14ac:dyDescent="0.25">
      <c r="A353" s="2">
        <v>352</v>
      </c>
      <c r="B353" s="2">
        <v>825.66377906576861</v>
      </c>
      <c r="C353" s="3">
        <v>776.34345190739464</v>
      </c>
      <c r="D353" s="1">
        <v>1831.6891017086521</v>
      </c>
      <c r="E353" s="1">
        <v>878.13614828439938</v>
      </c>
      <c r="G353" s="1">
        <v>39.200000000000003</v>
      </c>
      <c r="H353" s="1">
        <v>0</v>
      </c>
      <c r="J353" s="1"/>
      <c r="K353" s="1" t="s">
        <v>5</v>
      </c>
      <c r="L353" s="1"/>
      <c r="N353" s="1" t="s">
        <v>7</v>
      </c>
      <c r="O353" s="2"/>
      <c r="W353" s="2"/>
      <c r="X353" s="2"/>
      <c r="AC353" s="3"/>
      <c r="AD353" s="3"/>
      <c r="AL353" s="1"/>
      <c r="AM353" s="1"/>
      <c r="AQ353" s="1"/>
      <c r="AR353" s="2"/>
      <c r="AT353" s="1"/>
      <c r="AU353" s="1"/>
      <c r="AW353" s="1"/>
      <c r="AX353" s="3"/>
      <c r="AZ353" s="1"/>
      <c r="BA353" s="1"/>
    </row>
    <row r="354" spans="1:53" x14ac:dyDescent="0.25">
      <c r="A354" s="2">
        <v>353</v>
      </c>
      <c r="B354" s="2">
        <v>1392.0271451174365</v>
      </c>
      <c r="C354" s="3">
        <v>923.25838191505727</v>
      </c>
      <c r="D354" s="1">
        <v>2984.4289910132902</v>
      </c>
      <c r="E354" s="1"/>
      <c r="G354" s="1">
        <v>29.7</v>
      </c>
      <c r="H354" s="1">
        <v>1</v>
      </c>
      <c r="J354" s="1"/>
      <c r="K354" s="1" t="s">
        <v>1</v>
      </c>
      <c r="L354" s="1"/>
      <c r="N354" s="1" t="s">
        <v>8</v>
      </c>
      <c r="O354" s="2"/>
      <c r="W354" s="2"/>
      <c r="X354" s="2"/>
      <c r="AL354" s="3"/>
      <c r="AM354" s="3"/>
      <c r="AQ354" s="1"/>
      <c r="AR354" s="2"/>
      <c r="AT354" s="1"/>
      <c r="AU354" s="1"/>
      <c r="AW354" s="1"/>
      <c r="AX354" s="3"/>
      <c r="AZ354" s="1"/>
      <c r="BA354" s="1"/>
    </row>
    <row r="355" spans="1:53" x14ac:dyDescent="0.25">
      <c r="A355" s="2">
        <v>354</v>
      </c>
      <c r="B355" s="2">
        <v>1813.9166664759462</v>
      </c>
      <c r="C355" s="3">
        <v>865.16331617140258</v>
      </c>
      <c r="D355" s="1">
        <v>3309.6366900585913</v>
      </c>
      <c r="E355" s="1">
        <v>1186.9295517058545</v>
      </c>
      <c r="G355" s="1">
        <v>21.366666666666667</v>
      </c>
      <c r="H355" s="1">
        <v>1</v>
      </c>
      <c r="J355" s="8"/>
      <c r="K355" s="8" t="s">
        <v>0</v>
      </c>
      <c r="L355" s="8"/>
      <c r="N355" s="1" t="s">
        <v>9</v>
      </c>
      <c r="O355" s="2"/>
      <c r="W355" s="2"/>
      <c r="X355" s="1"/>
      <c r="AL355" s="3"/>
      <c r="AM355" s="1"/>
      <c r="AQ355" s="1"/>
      <c r="AR355" s="1"/>
      <c r="AT355" s="1"/>
      <c r="AU355" s="1"/>
      <c r="AW355" s="1"/>
      <c r="AX355" s="3"/>
      <c r="AZ355" s="1"/>
      <c r="BA355" s="1"/>
    </row>
    <row r="356" spans="1:53" x14ac:dyDescent="0.25">
      <c r="A356" s="2">
        <v>355</v>
      </c>
      <c r="B356" s="2">
        <v>1347.4965295909103</v>
      </c>
      <c r="C356" s="3">
        <v>1497.4118972329779</v>
      </c>
      <c r="D356" s="1">
        <v>2545.7216558360128</v>
      </c>
      <c r="E356" s="1">
        <v>2818.0374769330383</v>
      </c>
      <c r="G356" s="1">
        <v>33.233333333333334</v>
      </c>
      <c r="H356" s="1">
        <v>0</v>
      </c>
      <c r="J356" s="1"/>
      <c r="K356" s="1" t="s">
        <v>6</v>
      </c>
      <c r="L356" s="1"/>
      <c r="N356" s="1" t="s">
        <v>9</v>
      </c>
      <c r="O356" s="2"/>
      <c r="W356" s="2"/>
      <c r="X356" s="2"/>
      <c r="AL356" s="3"/>
      <c r="AM356" s="3"/>
      <c r="AQ356" s="1"/>
      <c r="AR356" s="2"/>
      <c r="AT356" s="1"/>
      <c r="AU356" s="1"/>
      <c r="AW356" s="1"/>
      <c r="AX356" s="3"/>
      <c r="AZ356" s="1"/>
      <c r="BA356" s="1"/>
    </row>
    <row r="357" spans="1:53" x14ac:dyDescent="0.25">
      <c r="A357" s="2">
        <v>356</v>
      </c>
      <c r="B357" s="2">
        <v>1621.5077546207503</v>
      </c>
      <c r="C357" s="3">
        <v>704.9019985709308</v>
      </c>
      <c r="D357" s="1">
        <v>3159.0233532609691</v>
      </c>
      <c r="E357" s="1">
        <v>3569.6325145979113</v>
      </c>
      <c r="G357" s="1">
        <v>26.066666666666666</v>
      </c>
      <c r="H357" s="1">
        <v>1</v>
      </c>
      <c r="J357" s="8"/>
      <c r="K357" s="8" t="s">
        <v>0</v>
      </c>
      <c r="L357" s="8"/>
      <c r="N357" s="1" t="s">
        <v>9</v>
      </c>
      <c r="O357" s="2"/>
      <c r="W357" s="2"/>
      <c r="X357" s="2"/>
      <c r="AL357" s="3"/>
      <c r="AM357" s="3"/>
      <c r="AQ357" s="1"/>
      <c r="AR357" s="2"/>
      <c r="AT357" s="1"/>
      <c r="AU357" s="1"/>
      <c r="AW357" s="1"/>
      <c r="AX357" s="3"/>
      <c r="AZ357" s="1"/>
      <c r="BA357" s="1"/>
    </row>
    <row r="358" spans="1:53" x14ac:dyDescent="0.25">
      <c r="A358" s="2">
        <v>357</v>
      </c>
      <c r="B358" s="2">
        <v>1853.2125276660802</v>
      </c>
      <c r="C358" s="3">
        <v>903.70688812553692</v>
      </c>
      <c r="D358" s="1">
        <v>3444.479051230499</v>
      </c>
      <c r="E358" s="1">
        <v>885.24285193717117</v>
      </c>
      <c r="G358" s="1">
        <v>25.933333333333334</v>
      </c>
      <c r="H358" s="1">
        <v>1</v>
      </c>
      <c r="J358" s="8"/>
      <c r="K358" s="8" t="s">
        <v>0</v>
      </c>
      <c r="L358" s="8"/>
      <c r="N358" s="1" t="s">
        <v>9</v>
      </c>
      <c r="O358" s="2"/>
      <c r="W358" s="2"/>
      <c r="X358" s="1"/>
      <c r="AL358" s="3"/>
      <c r="AM358" s="1"/>
      <c r="AQ358" s="1"/>
      <c r="AR358" s="1"/>
      <c r="AT358" s="1"/>
      <c r="AU358" s="1"/>
      <c r="AW358" s="1"/>
      <c r="AX358" s="1"/>
      <c r="AZ358" s="1"/>
      <c r="BA358" s="1"/>
    </row>
    <row r="359" spans="1:53" x14ac:dyDescent="0.25">
      <c r="A359" s="2">
        <v>358</v>
      </c>
      <c r="B359" s="2">
        <v>716.70776256601516</v>
      </c>
      <c r="C359" s="3">
        <v>1374.904268460984</v>
      </c>
      <c r="D359" s="1">
        <v>1331.2324098460613</v>
      </c>
      <c r="E359" s="1">
        <v>1333.1963100673031</v>
      </c>
      <c r="G359" s="1">
        <v>28.933333333333334</v>
      </c>
      <c r="H359" s="1">
        <v>1</v>
      </c>
      <c r="J359" s="1"/>
      <c r="K359" s="1" t="s">
        <v>4</v>
      </c>
      <c r="L359" s="1"/>
      <c r="N359" s="1" t="s">
        <v>9</v>
      </c>
      <c r="O359" s="2"/>
      <c r="W359" s="2"/>
      <c r="X359" s="2"/>
      <c r="AL359" s="3"/>
      <c r="AM359" s="3"/>
      <c r="AQ359" s="1"/>
      <c r="AR359" s="2"/>
      <c r="AT359" s="1"/>
      <c r="AU359" s="1"/>
      <c r="AW359" s="1"/>
      <c r="AX359" s="3"/>
      <c r="AZ359" s="1"/>
      <c r="BA359" s="1"/>
    </row>
    <row r="360" spans="1:53" x14ac:dyDescent="0.25">
      <c r="A360" s="2">
        <v>359</v>
      </c>
      <c r="B360" s="2">
        <v>1294.4071660569018</v>
      </c>
      <c r="C360" s="3">
        <v>767.57440405395857</v>
      </c>
      <c r="D360" s="1"/>
      <c r="E360" s="1">
        <v>1944.7763760214862</v>
      </c>
      <c r="G360" s="1">
        <v>35.766666666666666</v>
      </c>
      <c r="H360" s="1">
        <v>0</v>
      </c>
      <c r="J360" s="8"/>
      <c r="K360" s="8" t="s">
        <v>0</v>
      </c>
      <c r="L360" s="8"/>
      <c r="N360" s="1" t="s">
        <v>25</v>
      </c>
      <c r="O360" s="2"/>
      <c r="W360" s="2"/>
      <c r="X360" s="2"/>
      <c r="AL360" s="3"/>
      <c r="AM360" s="3"/>
      <c r="AQ360" s="1"/>
      <c r="AR360" s="2"/>
      <c r="AT360" s="1"/>
      <c r="AU360" s="1"/>
      <c r="AW360" s="1"/>
      <c r="AX360" s="3"/>
      <c r="AZ360" s="1"/>
      <c r="BA360" s="1"/>
    </row>
    <row r="361" spans="1:53" x14ac:dyDescent="0.25">
      <c r="A361" s="2">
        <v>360</v>
      </c>
      <c r="B361" s="2">
        <v>2269.2622271688183</v>
      </c>
      <c r="C361" s="3">
        <v>886.51353498273988</v>
      </c>
      <c r="D361" s="1">
        <v>4120.6943056082182</v>
      </c>
      <c r="E361" s="1">
        <v>1745.5555883944689</v>
      </c>
      <c r="G361" s="1">
        <v>36</v>
      </c>
      <c r="H361" s="1">
        <v>0</v>
      </c>
      <c r="J361" s="8"/>
      <c r="K361" s="8" t="s">
        <v>0</v>
      </c>
      <c r="L361" s="8"/>
      <c r="N361" s="1" t="s">
        <v>9</v>
      </c>
      <c r="O361" s="2"/>
      <c r="U361" s="2"/>
      <c r="V361" s="2"/>
      <c r="W361" s="2"/>
      <c r="X361" s="2"/>
      <c r="AA361" s="3"/>
      <c r="AB361" s="3"/>
      <c r="AC361" s="3"/>
      <c r="AD361" s="3"/>
      <c r="AL361" s="1"/>
      <c r="AM361" s="1"/>
      <c r="AQ361" s="1"/>
      <c r="AR361" s="2"/>
      <c r="AT361" s="1"/>
      <c r="AU361" s="1"/>
      <c r="AW361" s="1"/>
      <c r="AX361" s="3"/>
      <c r="AZ361" s="1"/>
      <c r="BA361" s="1"/>
    </row>
    <row r="362" spans="1:53" x14ac:dyDescent="0.25">
      <c r="A362" s="2">
        <v>361</v>
      </c>
      <c r="B362" s="2">
        <v>2960.1984806735891</v>
      </c>
      <c r="C362" s="3">
        <v>1450.8697287563223</v>
      </c>
      <c r="D362" s="1">
        <v>5916.409536913291</v>
      </c>
      <c r="E362" s="1">
        <v>4619.8930757556282</v>
      </c>
      <c r="G362" s="1">
        <v>26.1</v>
      </c>
      <c r="H362" s="1">
        <v>0</v>
      </c>
      <c r="J362" s="1"/>
      <c r="K362" s="1" t="s">
        <v>2</v>
      </c>
      <c r="L362" s="1"/>
      <c r="N362" s="1" t="s">
        <v>8</v>
      </c>
      <c r="O362" s="2"/>
      <c r="W362" s="2"/>
      <c r="X362" s="2"/>
      <c r="AL362" s="3"/>
      <c r="AM362" s="3"/>
      <c r="AQ362" s="1"/>
      <c r="AR362" s="2"/>
      <c r="AT362" s="1"/>
      <c r="AU362" s="1"/>
      <c r="AW362" s="1"/>
      <c r="AX362" s="3"/>
      <c r="AZ362" s="1"/>
      <c r="BA362" s="1"/>
    </row>
    <row r="363" spans="1:53" x14ac:dyDescent="0.25">
      <c r="A363" s="2">
        <v>362</v>
      </c>
      <c r="B363" s="2">
        <v>1998.3247690862329</v>
      </c>
      <c r="C363" s="3">
        <v>1337.5877253944968</v>
      </c>
      <c r="D363" s="1">
        <v>4296.3814875096241</v>
      </c>
      <c r="E363" s="1">
        <v>3293.5545504514475</v>
      </c>
      <c r="G363" s="1">
        <v>13.6</v>
      </c>
      <c r="H363" s="1">
        <v>1</v>
      </c>
      <c r="J363" s="1"/>
      <c r="K363" s="1" t="s">
        <v>0</v>
      </c>
      <c r="L363" s="1"/>
      <c r="N363" t="s">
        <v>9</v>
      </c>
      <c r="O363" s="2"/>
      <c r="W363" s="2"/>
      <c r="X363" s="1"/>
      <c r="AC363" s="3"/>
      <c r="AL363" s="1"/>
      <c r="AM363" s="1"/>
      <c r="AQ363" s="1"/>
      <c r="AR363" s="2"/>
      <c r="AT363" s="1"/>
      <c r="AU363" s="1"/>
      <c r="AW363" s="1"/>
      <c r="AX363" s="3"/>
      <c r="AZ363" s="1"/>
      <c r="BA363" s="1"/>
    </row>
    <row r="364" spans="1:53" x14ac:dyDescent="0.25">
      <c r="A364" s="2">
        <v>363</v>
      </c>
      <c r="B364" s="2">
        <v>2119.1577222188939</v>
      </c>
      <c r="C364" s="3">
        <v>1273.0413053411987</v>
      </c>
      <c r="D364" s="1">
        <v>4129.6421169744544</v>
      </c>
      <c r="E364" s="1">
        <v>2026.7086766255102</v>
      </c>
      <c r="G364" s="1">
        <v>29.3</v>
      </c>
      <c r="H364" s="1">
        <v>0</v>
      </c>
      <c r="J364" s="1"/>
      <c r="K364" s="1" t="s">
        <v>0</v>
      </c>
      <c r="L364" s="1"/>
      <c r="N364" t="s">
        <v>9</v>
      </c>
      <c r="O364" s="2"/>
      <c r="U364" s="2"/>
      <c r="V364" s="2"/>
      <c r="W364" s="2"/>
      <c r="X364" s="2"/>
      <c r="AA364" s="3"/>
      <c r="AB364" s="3"/>
      <c r="AC364" s="3"/>
      <c r="AD364" s="3"/>
      <c r="AL364" s="1"/>
      <c r="AM364" s="1"/>
      <c r="AQ364" s="1"/>
      <c r="AR364" s="2"/>
      <c r="AT364" s="1"/>
      <c r="AU364" s="1"/>
      <c r="AW364" s="1"/>
      <c r="AX364" s="3"/>
      <c r="AZ364" s="1"/>
      <c r="BA364" s="1"/>
    </row>
    <row r="365" spans="1:53" x14ac:dyDescent="0.25">
      <c r="A365" s="2">
        <v>364</v>
      </c>
      <c r="B365" s="2">
        <v>2131.1757444387749</v>
      </c>
      <c r="C365" s="3">
        <v>2664.1788520999307</v>
      </c>
      <c r="D365" s="1">
        <v>884.97981178689633</v>
      </c>
      <c r="E365" s="1">
        <v>2823.7050655612966</v>
      </c>
      <c r="G365" s="1">
        <v>35.4</v>
      </c>
      <c r="H365" s="1">
        <v>0</v>
      </c>
      <c r="J365" s="1"/>
      <c r="K365" s="1" t="s">
        <v>2</v>
      </c>
      <c r="L365" s="1"/>
      <c r="N365" s="1" t="s">
        <v>7</v>
      </c>
      <c r="O365" s="2"/>
      <c r="U365" s="2"/>
      <c r="V365" s="2"/>
      <c r="W365" s="2"/>
      <c r="X365" s="2"/>
      <c r="AA365" s="3"/>
      <c r="AB365" s="3"/>
      <c r="AC365" s="3"/>
      <c r="AD365" s="3"/>
      <c r="AL365" s="1"/>
      <c r="AM365" s="1"/>
      <c r="AR365" s="2"/>
      <c r="AT365" s="1"/>
      <c r="AU365" s="1"/>
      <c r="AW365" s="1"/>
      <c r="AX365" s="3"/>
      <c r="AZ365" s="1"/>
      <c r="BA365" s="1"/>
    </row>
    <row r="366" spans="1:53" x14ac:dyDescent="0.25">
      <c r="A366" s="2">
        <v>365</v>
      </c>
      <c r="B366" s="2">
        <v>1591.1745939733046</v>
      </c>
      <c r="C366" s="3">
        <v>667.21358117501927</v>
      </c>
      <c r="D366" s="1">
        <v>2231.3971857066072</v>
      </c>
      <c r="E366" s="1">
        <v>518.17729799270683</v>
      </c>
      <c r="G366" s="1">
        <v>32.633333333333333</v>
      </c>
      <c r="H366" s="1">
        <v>0</v>
      </c>
      <c r="J366" s="1"/>
      <c r="K366" s="1" t="s">
        <v>1</v>
      </c>
      <c r="L366" s="1"/>
      <c r="N366" t="s">
        <v>7</v>
      </c>
      <c r="O366" s="2"/>
      <c r="W366" s="2"/>
      <c r="X366" s="2"/>
      <c r="AC366" s="3"/>
      <c r="AD366" s="3"/>
      <c r="AL366" s="1"/>
      <c r="AM366" s="1"/>
      <c r="AQ366" s="1"/>
      <c r="AR366" s="2"/>
      <c r="AT366" s="1"/>
      <c r="AU366" s="1"/>
      <c r="AW366" s="1"/>
      <c r="AX366" s="3"/>
      <c r="AZ366" s="1"/>
      <c r="BA366" s="1"/>
    </row>
    <row r="367" spans="1:53" x14ac:dyDescent="0.25">
      <c r="A367" s="2">
        <v>366</v>
      </c>
      <c r="B367" s="2">
        <v>557.60200509759397</v>
      </c>
      <c r="C367" s="3">
        <v>916.65119438343743</v>
      </c>
      <c r="D367" s="1">
        <v>830.67225992905617</v>
      </c>
      <c r="E367" s="1">
        <v>682.51630839479219</v>
      </c>
      <c r="G367" s="1">
        <v>20</v>
      </c>
      <c r="H367" s="1">
        <v>1</v>
      </c>
      <c r="J367" s="1"/>
      <c r="K367" s="1" t="s">
        <v>1</v>
      </c>
      <c r="L367" s="1"/>
      <c r="N367" s="1" t="s">
        <v>8</v>
      </c>
      <c r="O367" s="2"/>
      <c r="W367" s="2"/>
      <c r="X367" s="1"/>
      <c r="AL367" s="3"/>
      <c r="AM367" s="1"/>
      <c r="AQ367" s="1"/>
      <c r="AR367" s="2"/>
      <c r="AT367" s="1"/>
      <c r="AU367" s="1"/>
      <c r="AW367" s="1"/>
      <c r="AX367" s="3"/>
      <c r="AZ367" s="1"/>
      <c r="BA367" s="1"/>
    </row>
    <row r="368" spans="1:53" x14ac:dyDescent="0.25">
      <c r="A368" s="2">
        <v>367</v>
      </c>
      <c r="B368" s="2">
        <v>1867.9583908814675</v>
      </c>
      <c r="C368" s="3">
        <v>455.50934865729653</v>
      </c>
      <c r="D368" s="1">
        <v>1606.1732443800402</v>
      </c>
      <c r="E368" s="1"/>
      <c r="G368" s="1">
        <v>19.2</v>
      </c>
      <c r="H368" s="1">
        <v>1</v>
      </c>
      <c r="J368" s="1"/>
      <c r="K368" s="1" t="s">
        <v>0</v>
      </c>
      <c r="L368" s="1"/>
      <c r="N368" s="1" t="s">
        <v>10</v>
      </c>
      <c r="O368" s="2"/>
      <c r="W368" s="2"/>
      <c r="X368" s="1"/>
      <c r="AC368" s="3"/>
      <c r="AL368" s="1"/>
      <c r="AM368" s="1"/>
      <c r="AQ368" s="1"/>
      <c r="AR368" s="2"/>
      <c r="AT368" s="1"/>
      <c r="AU368" s="1"/>
      <c r="AW368" s="1"/>
      <c r="AX368" s="3"/>
      <c r="AZ368" s="1"/>
      <c r="BA368" s="1"/>
    </row>
    <row r="369" spans="1:53" x14ac:dyDescent="0.25">
      <c r="A369" s="2">
        <v>368</v>
      </c>
      <c r="B369" s="2">
        <v>933.72183326780259</v>
      </c>
      <c r="C369" s="3">
        <v>641.4005554157834</v>
      </c>
      <c r="D369" s="1">
        <v>1190.6354796706175</v>
      </c>
      <c r="E369" s="1">
        <v>843.65264737180757</v>
      </c>
      <c r="G369" s="1">
        <v>33.333333333333336</v>
      </c>
      <c r="H369" s="1">
        <v>0</v>
      </c>
      <c r="J369" s="1"/>
      <c r="K369" s="1" t="s">
        <v>1</v>
      </c>
      <c r="L369" s="1"/>
      <c r="N369" s="1" t="s">
        <v>25</v>
      </c>
      <c r="O369" s="2"/>
      <c r="W369" s="2"/>
      <c r="X369" s="1"/>
      <c r="AL369" s="3"/>
      <c r="AM369" s="1"/>
      <c r="AQ369" s="1"/>
      <c r="AR369" s="2"/>
      <c r="AT369" s="1"/>
      <c r="AU369" s="1"/>
      <c r="AW369" s="1"/>
      <c r="AX369" s="3"/>
      <c r="AZ369" s="1"/>
      <c r="BA369" s="1"/>
    </row>
    <row r="370" spans="1:53" x14ac:dyDescent="0.25">
      <c r="A370" s="2">
        <v>369</v>
      </c>
      <c r="B370" s="2">
        <v>1181.9840811033375</v>
      </c>
      <c r="C370" s="3">
        <v>449.01493159215772</v>
      </c>
      <c r="D370" s="1">
        <v>1976.6934019051919</v>
      </c>
      <c r="E370" s="1"/>
      <c r="G370" s="1">
        <v>32.200000000000003</v>
      </c>
      <c r="H370" s="1">
        <v>0</v>
      </c>
      <c r="J370" s="1"/>
      <c r="K370" s="1" t="s">
        <v>6</v>
      </c>
      <c r="L370" s="1"/>
      <c r="N370" s="1" t="s">
        <v>7</v>
      </c>
      <c r="O370" s="2"/>
      <c r="W370" s="2"/>
      <c r="X370" s="1"/>
      <c r="AL370" s="3"/>
      <c r="AM370" s="1"/>
      <c r="AQ370" s="1"/>
      <c r="AR370" s="2"/>
      <c r="AT370" s="1"/>
      <c r="AU370" s="1"/>
      <c r="AW370" s="1"/>
      <c r="AX370" s="3"/>
      <c r="AZ370" s="1"/>
      <c r="BA370" s="1"/>
    </row>
    <row r="371" spans="1:53" x14ac:dyDescent="0.25">
      <c r="A371" s="2">
        <v>370</v>
      </c>
      <c r="B371" s="2">
        <v>702.67460039162825</v>
      </c>
      <c r="C371" s="3">
        <v>331.8794161556404</v>
      </c>
      <c r="D371" s="1">
        <v>1065.1049939719985</v>
      </c>
      <c r="E371" s="1">
        <v>972.95314401792098</v>
      </c>
      <c r="G371" s="1">
        <v>19.5</v>
      </c>
      <c r="H371" s="1">
        <v>1</v>
      </c>
      <c r="J371" s="1"/>
      <c r="K371" s="1" t="s">
        <v>0</v>
      </c>
      <c r="L371" s="1"/>
      <c r="N371" t="s">
        <v>10</v>
      </c>
      <c r="O371" s="2"/>
      <c r="W371" s="2"/>
      <c r="X371" s="2"/>
      <c r="AL371" s="3"/>
      <c r="AM371" s="3"/>
      <c r="AQ371" s="1"/>
      <c r="AR371" s="2"/>
      <c r="AT371" s="1"/>
      <c r="AU371" s="1"/>
      <c r="AW371" s="1"/>
      <c r="AX371" s="3"/>
      <c r="AZ371" s="1"/>
      <c r="BA371" s="1"/>
    </row>
    <row r="372" spans="1:53" x14ac:dyDescent="0.25">
      <c r="A372" s="2">
        <v>371</v>
      </c>
      <c r="B372" s="2">
        <v>1418.9829346690676</v>
      </c>
      <c r="C372" s="3">
        <v>603.90965400535185</v>
      </c>
      <c r="D372" s="1">
        <v>1281.2513530452215</v>
      </c>
      <c r="E372" s="1">
        <v>1655.2846653306447</v>
      </c>
      <c r="G372" s="1">
        <v>34.033333333333331</v>
      </c>
      <c r="H372" s="1">
        <v>0</v>
      </c>
      <c r="J372" s="1"/>
      <c r="K372" s="1" t="s">
        <v>0</v>
      </c>
      <c r="L372" s="1"/>
      <c r="N372" s="1" t="s">
        <v>9</v>
      </c>
      <c r="O372" s="2"/>
      <c r="W372" s="2"/>
      <c r="X372" s="2"/>
      <c r="AL372" s="3"/>
      <c r="AM372" s="3"/>
      <c r="AQ372" s="1"/>
      <c r="AR372" s="2"/>
      <c r="AT372" s="1"/>
      <c r="AU372" s="1"/>
      <c r="AW372" s="1"/>
      <c r="AX372" s="3"/>
      <c r="AZ372" s="1"/>
      <c r="BA372" s="1"/>
    </row>
    <row r="373" spans="1:53" x14ac:dyDescent="0.25">
      <c r="A373" s="2">
        <v>372</v>
      </c>
      <c r="B373" s="2">
        <v>1241.9920859522751</v>
      </c>
      <c r="C373" s="3">
        <v>858.92445267840526</v>
      </c>
      <c r="D373" s="1">
        <v>1692.8287657873955</v>
      </c>
      <c r="E373" s="1">
        <v>562.12727255942514</v>
      </c>
      <c r="G373" s="1">
        <v>35.233333333333334</v>
      </c>
      <c r="H373" s="1">
        <v>0</v>
      </c>
      <c r="J373" s="1"/>
      <c r="K373" s="1" t="s">
        <v>0</v>
      </c>
      <c r="L373" s="1"/>
      <c r="N373" s="1" t="s">
        <v>9</v>
      </c>
      <c r="O373" s="2"/>
      <c r="W373" s="2"/>
      <c r="X373" s="2"/>
      <c r="AL373" s="3"/>
      <c r="AM373" s="3"/>
      <c r="AQ373" s="1"/>
      <c r="AR373" s="2"/>
      <c r="AT373" s="1"/>
      <c r="AU373" s="1"/>
      <c r="AW373" s="1"/>
      <c r="AX373" s="3"/>
      <c r="AZ373" s="1"/>
      <c r="BA373" s="1"/>
    </row>
    <row r="374" spans="1:53" x14ac:dyDescent="0.25">
      <c r="A374" s="2">
        <v>373</v>
      </c>
      <c r="B374" s="2">
        <v>1777.3224843280523</v>
      </c>
      <c r="C374" s="3">
        <v>1305.3824413509672</v>
      </c>
      <c r="D374" s="1">
        <v>3441.5394455722271</v>
      </c>
      <c r="E374" s="1">
        <v>2088.8510999256941</v>
      </c>
      <c r="G374" s="1">
        <v>30.633333333333333</v>
      </c>
      <c r="H374" s="1">
        <v>0</v>
      </c>
      <c r="J374" s="1"/>
      <c r="K374" s="1" t="s">
        <v>0</v>
      </c>
      <c r="L374" s="1"/>
      <c r="N374" s="1" t="s">
        <v>9</v>
      </c>
      <c r="O374" s="2"/>
      <c r="W374" s="2"/>
      <c r="X374" s="2"/>
      <c r="AL374" s="3"/>
      <c r="AM374" s="3"/>
      <c r="AQ374" s="1"/>
      <c r="AR374" s="2"/>
      <c r="AT374" s="1"/>
      <c r="AU374" s="1"/>
      <c r="AW374" s="1"/>
      <c r="AX374" s="3"/>
      <c r="AZ374" s="1"/>
      <c r="BA374" s="1"/>
    </row>
    <row r="375" spans="1:53" x14ac:dyDescent="0.25">
      <c r="A375" s="2">
        <v>374</v>
      </c>
      <c r="B375" s="2"/>
      <c r="C375" s="3"/>
      <c r="D375" s="1">
        <v>2907.6751848351992</v>
      </c>
      <c r="E375" s="1">
        <v>2309.9342325564476</v>
      </c>
      <c r="G375" s="1">
        <v>27.633333333333333</v>
      </c>
      <c r="H375" s="1">
        <v>1</v>
      </c>
      <c r="J375" s="1"/>
      <c r="K375" s="1" t="s">
        <v>0</v>
      </c>
      <c r="L375" s="1"/>
      <c r="N375" s="1" t="s">
        <v>25</v>
      </c>
      <c r="O375" s="2"/>
      <c r="W375" s="2"/>
      <c r="X375" s="2"/>
      <c r="AL375" s="3"/>
      <c r="AM375" s="3"/>
      <c r="AQ375" s="1"/>
      <c r="AR375" s="2"/>
      <c r="AT375" s="1"/>
      <c r="AU375" s="1"/>
      <c r="AW375" s="1"/>
      <c r="AX375" s="3"/>
      <c r="AZ375" s="1"/>
      <c r="BA375" s="1"/>
    </row>
    <row r="376" spans="1:53" x14ac:dyDescent="0.25">
      <c r="A376" s="2">
        <v>375</v>
      </c>
      <c r="B376" s="2">
        <v>1868.067925863272</v>
      </c>
      <c r="C376" s="3">
        <v>1328.4425050098487</v>
      </c>
      <c r="D376" s="1">
        <v>1358.7986551629674</v>
      </c>
      <c r="E376" s="1">
        <v>1131.4850441531175</v>
      </c>
      <c r="G376" s="1">
        <v>43.9</v>
      </c>
      <c r="H376" s="1">
        <v>0</v>
      </c>
      <c r="J376" s="1"/>
      <c r="K376" s="1" t="s">
        <v>0</v>
      </c>
      <c r="L376" s="1"/>
      <c r="N376" s="1" t="s">
        <v>9</v>
      </c>
      <c r="O376" s="2"/>
      <c r="W376" s="2"/>
      <c r="X376" s="2"/>
      <c r="AL376" s="3"/>
      <c r="AM376" s="3"/>
      <c r="AQ376" s="1"/>
      <c r="AR376" s="2"/>
      <c r="AT376" s="1"/>
      <c r="AU376" s="1"/>
      <c r="AW376" s="1"/>
      <c r="AX376" s="3"/>
      <c r="BA376" s="1"/>
    </row>
    <row r="377" spans="1:53" x14ac:dyDescent="0.25">
      <c r="A377" s="2">
        <v>376</v>
      </c>
      <c r="B377" s="2">
        <v>1296.334973958913</v>
      </c>
      <c r="C377" s="3">
        <v>454.25402659210459</v>
      </c>
      <c r="D377" s="1">
        <v>2417.7410461896757</v>
      </c>
      <c r="E377" s="1">
        <v>1504.5957732234594</v>
      </c>
      <c r="G377" s="1">
        <v>27.933333333333334</v>
      </c>
      <c r="H377" s="1">
        <v>1</v>
      </c>
      <c r="J377" s="1"/>
      <c r="K377" s="1" t="s">
        <v>0</v>
      </c>
      <c r="L377" s="1"/>
      <c r="N377" s="1" t="s">
        <v>9</v>
      </c>
      <c r="O377" s="2"/>
      <c r="W377" s="2"/>
      <c r="X377" s="2"/>
      <c r="AL377" s="3"/>
      <c r="AM377" s="3"/>
      <c r="AQ377" s="1"/>
      <c r="AR377" s="2"/>
      <c r="AT377" s="1"/>
      <c r="AU377" s="1"/>
      <c r="AW377" s="1"/>
      <c r="AX377" s="3"/>
      <c r="AZ377" s="1"/>
      <c r="BA377" s="1"/>
    </row>
    <row r="378" spans="1:53" x14ac:dyDescent="0.25">
      <c r="A378" s="2">
        <v>377</v>
      </c>
      <c r="B378" s="2">
        <v>1599.6726757521953</v>
      </c>
      <c r="C378" s="3">
        <v>244.6422857626099</v>
      </c>
      <c r="D378" s="1">
        <v>3027.4133359036368</v>
      </c>
      <c r="E378" s="1">
        <v>962.2385340021159</v>
      </c>
      <c r="G378" s="1">
        <v>29.3</v>
      </c>
      <c r="H378" s="1">
        <v>0</v>
      </c>
      <c r="J378" s="1"/>
      <c r="K378" s="1" t="s">
        <v>0</v>
      </c>
      <c r="L378" s="1"/>
      <c r="N378" s="1" t="s">
        <v>9</v>
      </c>
      <c r="O378" s="2"/>
      <c r="U378" s="2"/>
      <c r="V378" s="2"/>
      <c r="W378" s="2"/>
      <c r="X378" s="2"/>
      <c r="AA378" s="3"/>
      <c r="AB378" s="3"/>
      <c r="AC378" s="3"/>
      <c r="AD378" s="3"/>
      <c r="AL378" s="1"/>
      <c r="AQ378" s="1"/>
      <c r="AR378" s="2"/>
      <c r="AT378" s="1"/>
      <c r="AU378" s="1"/>
      <c r="AW378" s="1"/>
      <c r="AX378" s="3"/>
      <c r="AZ378" s="1"/>
      <c r="BA378" s="1"/>
    </row>
    <row r="379" spans="1:53" x14ac:dyDescent="0.25">
      <c r="A379" s="2">
        <v>378</v>
      </c>
      <c r="B379" s="2">
        <v>608.60260989099368</v>
      </c>
      <c r="C379" s="3">
        <v>652.82101720342837</v>
      </c>
      <c r="D379" s="1">
        <v>1236.0244625474027</v>
      </c>
      <c r="E379" s="1">
        <v>415.70782250273294</v>
      </c>
      <c r="G379" s="1">
        <v>29.833333333333332</v>
      </c>
      <c r="H379" s="1">
        <v>0</v>
      </c>
      <c r="J379" s="1"/>
      <c r="K379" s="1" t="s">
        <v>2</v>
      </c>
      <c r="L379" s="1"/>
      <c r="N379" s="1" t="s">
        <v>8</v>
      </c>
      <c r="O379" s="2"/>
      <c r="W379" s="2"/>
      <c r="AC379" s="3"/>
      <c r="AL379" s="1"/>
      <c r="AQ379" s="1"/>
      <c r="AR379" s="2"/>
      <c r="AT379" s="1"/>
      <c r="AU379" s="1"/>
      <c r="AX379" s="3"/>
      <c r="AZ379" s="1"/>
      <c r="BA379" s="1"/>
    </row>
    <row r="380" spans="1:53" x14ac:dyDescent="0.25">
      <c r="A380" s="2">
        <v>379</v>
      </c>
      <c r="B380" s="2">
        <v>2539.7362758758472</v>
      </c>
      <c r="C380" s="3"/>
      <c r="D380" s="1"/>
      <c r="E380" s="1"/>
      <c r="G380" s="1">
        <v>32.233333333333334</v>
      </c>
      <c r="H380" s="1">
        <v>0</v>
      </c>
      <c r="J380" s="1"/>
      <c r="K380" s="1" t="s">
        <v>0</v>
      </c>
      <c r="L380" s="1"/>
      <c r="N380" s="1" t="s">
        <v>8</v>
      </c>
      <c r="O380" s="2"/>
      <c r="W380" s="2"/>
      <c r="X380" s="2"/>
      <c r="AL380" s="3"/>
      <c r="AM380" s="3"/>
      <c r="AQ380" s="1"/>
      <c r="AR380" s="2"/>
      <c r="AT380" s="1"/>
      <c r="AU380" s="1"/>
      <c r="AW380" s="1"/>
      <c r="AX380" s="3"/>
      <c r="AZ380" s="1"/>
      <c r="BA380" s="1"/>
    </row>
    <row r="381" spans="1:53" x14ac:dyDescent="0.25">
      <c r="A381" s="2">
        <v>380</v>
      </c>
      <c r="B381" s="2">
        <v>1033.2520178000138</v>
      </c>
      <c r="C381" s="3">
        <v>1069.3455735867124</v>
      </c>
      <c r="D381" s="1">
        <v>3432.7009570356877</v>
      </c>
      <c r="E381" s="1">
        <v>1691.2987562991877</v>
      </c>
      <c r="G381" s="1">
        <v>32</v>
      </c>
      <c r="H381" s="1">
        <v>0</v>
      </c>
      <c r="J381" s="1"/>
      <c r="K381" s="1" t="s">
        <v>0</v>
      </c>
      <c r="L381" s="1"/>
      <c r="N381" s="1" t="s">
        <v>9</v>
      </c>
      <c r="O381" s="1"/>
      <c r="W381" s="2"/>
      <c r="AC381" s="1"/>
      <c r="AL381" s="3"/>
      <c r="AQ381" s="1"/>
      <c r="AR381" s="1"/>
      <c r="AT381" s="1"/>
      <c r="AU381" s="1"/>
      <c r="AW381" s="1"/>
      <c r="AX381" s="1"/>
      <c r="AZ381" s="1"/>
      <c r="BA381" s="1"/>
    </row>
    <row r="382" spans="1:53" x14ac:dyDescent="0.25">
      <c r="A382" s="2"/>
      <c r="G382" s="1"/>
      <c r="H382" s="1"/>
      <c r="J382" s="1"/>
      <c r="K382" s="1"/>
      <c r="L382" s="1"/>
      <c r="O382" s="2"/>
      <c r="W382" s="2"/>
      <c r="AC382" s="3"/>
      <c r="AL382" s="1"/>
      <c r="AQ382" s="1"/>
      <c r="AR382" s="2"/>
      <c r="AT382" s="1"/>
      <c r="AU382" s="1"/>
      <c r="AW382" s="1"/>
      <c r="AX382" s="3"/>
      <c r="AZ382" s="1"/>
      <c r="BA382" s="1"/>
    </row>
    <row r="383" spans="1:53" x14ac:dyDescent="0.25">
      <c r="A383" s="2"/>
      <c r="B383" s="2"/>
      <c r="C383" s="3"/>
      <c r="D383" s="1"/>
      <c r="E383" s="1"/>
      <c r="G383" s="1"/>
      <c r="H383" s="1"/>
      <c r="J383" s="1"/>
      <c r="K383" s="1"/>
      <c r="L383" s="1"/>
      <c r="O383" s="2"/>
      <c r="W383" s="1"/>
      <c r="AL383" s="1"/>
      <c r="AQ383" s="1"/>
      <c r="AR383" s="1"/>
      <c r="AT383" s="1"/>
      <c r="AU383" s="1"/>
      <c r="AW383" s="1"/>
      <c r="AX383" s="1"/>
      <c r="AZ383" s="1"/>
      <c r="BA383" s="1"/>
    </row>
    <row r="384" spans="1:53" x14ac:dyDescent="0.25">
      <c r="A384" s="3" t="s">
        <v>20</v>
      </c>
      <c r="B384" s="2"/>
      <c r="C384" s="3"/>
      <c r="D384" s="1"/>
      <c r="E384" s="1"/>
      <c r="G384" s="1"/>
      <c r="H384" s="1"/>
      <c r="J384" s="1"/>
      <c r="K384" s="1"/>
      <c r="L384" s="1"/>
      <c r="O384" s="2"/>
      <c r="W384" s="1"/>
      <c r="AL384" s="1"/>
      <c r="AQ384" s="1"/>
      <c r="AR384" s="1"/>
      <c r="AT384" s="1"/>
      <c r="AU384" s="1"/>
      <c r="AW384" s="1"/>
      <c r="AX384" s="1"/>
      <c r="AZ384" s="1"/>
      <c r="BA384" s="1"/>
    </row>
    <row r="385" spans="1:53" x14ac:dyDescent="0.25">
      <c r="A385" s="3" t="s">
        <v>21</v>
      </c>
      <c r="B385" s="2"/>
      <c r="C385" s="3"/>
      <c r="D385" s="1"/>
      <c r="E385" s="1"/>
      <c r="G385" s="1"/>
      <c r="H385" s="1"/>
      <c r="J385" s="1"/>
      <c r="K385" s="1"/>
      <c r="L385" s="1"/>
      <c r="O385" s="2"/>
      <c r="W385" s="1"/>
      <c r="AL385" s="1"/>
      <c r="AQ385" s="1"/>
      <c r="AR385" s="1"/>
      <c r="AT385" s="1"/>
      <c r="AU385" s="1"/>
      <c r="AW385" s="1"/>
      <c r="AX385" s="1"/>
      <c r="AZ385" s="1"/>
      <c r="BA385" s="1"/>
    </row>
    <row r="386" spans="1:53" x14ac:dyDescent="0.25">
      <c r="A386" s="3" t="s">
        <v>22</v>
      </c>
      <c r="B386" s="2"/>
      <c r="C386" s="3"/>
      <c r="D386" s="1"/>
      <c r="E386" s="1"/>
      <c r="G386" s="1"/>
      <c r="H386" s="1"/>
      <c r="J386" s="1"/>
      <c r="K386" s="1"/>
      <c r="L386" s="1"/>
      <c r="O386" s="2"/>
      <c r="W386" s="1"/>
      <c r="AL386" s="1"/>
      <c r="AQ386" s="1"/>
      <c r="AR386" s="1"/>
      <c r="AT386" s="1"/>
      <c r="AU386" s="1"/>
      <c r="AW386" s="1"/>
      <c r="AX386" s="1"/>
      <c r="AZ386" s="1"/>
      <c r="BA386" s="1"/>
    </row>
    <row r="387" spans="1:53" x14ac:dyDescent="0.25">
      <c r="A387" s="3" t="s">
        <v>23</v>
      </c>
      <c r="B387" s="2"/>
      <c r="C387" s="3"/>
      <c r="D387" s="1"/>
      <c r="E387" s="1"/>
      <c r="G387" s="1"/>
      <c r="H387" s="1"/>
      <c r="J387" s="1"/>
      <c r="K387" s="1"/>
      <c r="L387" s="1"/>
      <c r="O387" s="2"/>
      <c r="W387" s="1"/>
      <c r="AA387" s="1"/>
      <c r="AK387" s="1"/>
      <c r="AL387" s="1"/>
      <c r="AQ387" s="1"/>
      <c r="AR387" s="1"/>
      <c r="AT387" s="1"/>
      <c r="AU387" s="1"/>
      <c r="AW387" s="1"/>
      <c r="AX387" s="1"/>
      <c r="AZ387" s="1"/>
      <c r="BA387" s="1"/>
    </row>
    <row r="388" spans="1:53" x14ac:dyDescent="0.25">
      <c r="A388" s="3" t="s">
        <v>24</v>
      </c>
      <c r="B388" s="2"/>
      <c r="C388" s="3"/>
      <c r="D388" s="1"/>
      <c r="E388" s="1"/>
      <c r="G388" s="1"/>
      <c r="H388" s="1"/>
      <c r="J388" s="1"/>
      <c r="K388" s="1"/>
      <c r="L388" s="1"/>
      <c r="O388" s="2"/>
      <c r="W388" s="1"/>
      <c r="AA388" s="2"/>
      <c r="AK388" s="2"/>
      <c r="AL388" s="1"/>
      <c r="AQ388" s="1"/>
      <c r="AR388" s="1"/>
      <c r="AT388" s="1"/>
      <c r="AU388" s="1"/>
      <c r="AW388" s="1"/>
      <c r="AX388" s="1"/>
      <c r="AZ388" s="1"/>
      <c r="BA388" s="1"/>
    </row>
    <row r="389" spans="1:53" x14ac:dyDescent="0.25">
      <c r="A389" s="2"/>
      <c r="B389" s="2"/>
      <c r="C389" s="3"/>
      <c r="D389" s="1"/>
      <c r="E389" s="1"/>
      <c r="G389" s="1"/>
      <c r="H389" s="1"/>
      <c r="J389" s="1"/>
      <c r="K389" s="1"/>
      <c r="L389" s="1"/>
      <c r="O389" s="2"/>
      <c r="W389" s="2"/>
      <c r="AL389" s="3"/>
      <c r="AQ389" s="1"/>
      <c r="AR389" s="1"/>
      <c r="AT389" s="1"/>
      <c r="AU389" s="1"/>
      <c r="AW389" s="1"/>
      <c r="AX389" s="1"/>
      <c r="AZ389" s="1"/>
      <c r="BA389" s="1"/>
    </row>
    <row r="390" spans="1:53" x14ac:dyDescent="0.25">
      <c r="A390" s="2"/>
      <c r="B390" s="2"/>
      <c r="C390" s="3"/>
      <c r="D390" s="1"/>
      <c r="E390" s="1"/>
      <c r="G390" s="1"/>
      <c r="H390" s="1"/>
      <c r="J390" s="1"/>
      <c r="K390" s="1"/>
      <c r="L390" s="1"/>
      <c r="O390" s="2"/>
      <c r="W390" s="2"/>
      <c r="AL390" s="3"/>
      <c r="AQ390" s="1"/>
      <c r="AR390" s="1"/>
      <c r="AT390" s="1"/>
      <c r="AU390" s="1"/>
      <c r="AW390" s="1"/>
      <c r="AX390" s="1"/>
      <c r="AZ390" s="1"/>
      <c r="BA390" s="1"/>
    </row>
    <row r="391" spans="1:53" x14ac:dyDescent="0.25">
      <c r="A391" s="2"/>
      <c r="B391" s="2"/>
      <c r="C391" s="3"/>
      <c r="D391" s="1"/>
      <c r="E391" s="1"/>
      <c r="G391" s="1"/>
      <c r="H391" s="1"/>
      <c r="J391" s="1"/>
      <c r="K391" s="1"/>
      <c r="L391" s="1"/>
      <c r="O391" s="2"/>
      <c r="W391" s="2"/>
      <c r="AL391" s="3"/>
      <c r="AQ391" s="1"/>
      <c r="AR391" s="1"/>
      <c r="AT391" s="1"/>
      <c r="AU391" s="1"/>
      <c r="AW391" s="1"/>
      <c r="AX391" s="1"/>
      <c r="AZ391" s="1"/>
      <c r="BA391" s="1"/>
    </row>
    <row r="392" spans="1:53" x14ac:dyDescent="0.25">
      <c r="A392" s="2"/>
      <c r="B392" s="2"/>
      <c r="C392" s="3"/>
      <c r="D392" s="1"/>
      <c r="E392" s="1"/>
      <c r="G392" s="1"/>
      <c r="H392" s="1"/>
      <c r="J392" s="1"/>
      <c r="K392" s="1"/>
      <c r="L392" s="1"/>
      <c r="O392" s="2"/>
      <c r="W392" s="2"/>
      <c r="AL392" s="3"/>
      <c r="AQ392" s="1"/>
      <c r="AR392" s="1"/>
      <c r="AT392" s="1"/>
      <c r="AU392" s="1"/>
      <c r="AW392" s="1"/>
      <c r="AX392" s="1"/>
      <c r="AZ392" s="1"/>
      <c r="BA392" s="1"/>
    </row>
    <row r="393" spans="1:53" x14ac:dyDescent="0.25">
      <c r="A393" s="2"/>
      <c r="B393" s="2"/>
      <c r="C393" s="3"/>
      <c r="D393" s="1"/>
      <c r="E393" s="1"/>
      <c r="G393" s="1"/>
      <c r="H393" s="1"/>
      <c r="J393" s="1"/>
      <c r="K393" s="1"/>
      <c r="L393" s="1"/>
      <c r="O393" s="2"/>
      <c r="W393" s="2"/>
      <c r="AL393" s="3"/>
      <c r="AQ393" s="1"/>
      <c r="AR393" s="1"/>
      <c r="AT393" s="1"/>
      <c r="AU393" s="1"/>
      <c r="AW393" s="1"/>
      <c r="AX393" s="1"/>
      <c r="AZ393" s="1"/>
      <c r="BA393" s="1"/>
    </row>
    <row r="394" spans="1:53" x14ac:dyDescent="0.25">
      <c r="A394" s="2"/>
      <c r="B394" s="2"/>
      <c r="C394" s="3"/>
      <c r="D394" s="1"/>
      <c r="E394" s="1"/>
      <c r="G394" s="1"/>
      <c r="H394" s="1"/>
      <c r="J394" s="1"/>
      <c r="K394" s="1"/>
      <c r="L394" s="1"/>
      <c r="O394" s="2"/>
      <c r="W394" s="2"/>
      <c r="AL394" s="3"/>
      <c r="AQ394" s="1"/>
      <c r="AR394" s="1"/>
      <c r="AT394" s="1"/>
      <c r="AU394" s="1"/>
      <c r="AW394" s="1"/>
      <c r="AX394" s="1"/>
      <c r="AZ394" s="1"/>
      <c r="BA394" s="1"/>
    </row>
    <row r="395" spans="1:53" x14ac:dyDescent="0.25">
      <c r="A395" s="2"/>
      <c r="B395" s="2"/>
      <c r="C395" s="3"/>
      <c r="D395" s="1"/>
      <c r="E395" s="1"/>
      <c r="G395" s="1"/>
      <c r="H395" s="1"/>
      <c r="J395" s="1"/>
      <c r="K395" s="1"/>
      <c r="L395" s="1"/>
      <c r="O395" s="2"/>
      <c r="W395" s="2"/>
      <c r="AL395" s="3"/>
      <c r="AQ395" s="1"/>
      <c r="AR395" s="1"/>
      <c r="AT395" s="1"/>
      <c r="AU395" s="1"/>
      <c r="AW395" s="1"/>
      <c r="AX395" s="1"/>
      <c r="AZ395" s="1"/>
      <c r="BA395" s="1"/>
    </row>
    <row r="396" spans="1:53" x14ac:dyDescent="0.25">
      <c r="A396" s="2"/>
      <c r="B396" s="2"/>
      <c r="C396" s="3"/>
      <c r="D396" s="1"/>
      <c r="E396" s="1"/>
      <c r="G396" s="1"/>
      <c r="H396" s="1"/>
      <c r="J396" s="1"/>
      <c r="K396" s="1"/>
      <c r="L396" s="1"/>
      <c r="O396" s="2"/>
      <c r="W396" s="2"/>
      <c r="AL396" s="3"/>
      <c r="AQ396" s="1"/>
      <c r="AR396" s="1"/>
      <c r="AT396" s="1"/>
      <c r="AU396" s="1"/>
      <c r="AW396" s="1"/>
      <c r="AX396" s="1"/>
      <c r="AZ396" s="1"/>
      <c r="BA396" s="1"/>
    </row>
    <row r="397" spans="1:53" x14ac:dyDescent="0.25">
      <c r="A397" s="2"/>
      <c r="B397" s="2"/>
      <c r="C397" s="3"/>
      <c r="D397" s="1"/>
      <c r="E397" s="1"/>
      <c r="G397" s="1"/>
      <c r="H397" s="1"/>
      <c r="J397" s="1"/>
      <c r="K397" s="1"/>
      <c r="L397" s="1"/>
      <c r="O397" s="2"/>
      <c r="W397" s="2"/>
      <c r="AL397" s="3"/>
      <c r="AQ397" s="1"/>
      <c r="AR397" s="1"/>
      <c r="AT397" s="1"/>
      <c r="AU397" s="1"/>
      <c r="AW397" s="1"/>
      <c r="AX397" s="1"/>
      <c r="AZ397" s="1"/>
      <c r="BA397" s="1"/>
    </row>
    <row r="398" spans="1:53" x14ac:dyDescent="0.25">
      <c r="A398" s="2"/>
      <c r="B398" s="2"/>
      <c r="C398" s="3"/>
      <c r="D398" s="1"/>
      <c r="E398" s="1"/>
      <c r="G398" s="1"/>
      <c r="H398" s="1"/>
      <c r="J398" s="1"/>
      <c r="K398" s="1"/>
      <c r="L398" s="1"/>
      <c r="O398" s="2"/>
      <c r="W398" s="2"/>
      <c r="AC398" s="1"/>
      <c r="AL398" s="3"/>
      <c r="AQ398" s="1"/>
      <c r="AR398" s="1"/>
      <c r="AT398" s="1"/>
      <c r="AU398" s="1"/>
      <c r="AW398" s="1"/>
      <c r="AX398" s="1"/>
      <c r="AZ398" s="1"/>
      <c r="BA398" s="1"/>
    </row>
    <row r="399" spans="1:53" x14ac:dyDescent="0.25">
      <c r="A399" s="2"/>
      <c r="B399" s="2"/>
      <c r="C399" s="3"/>
      <c r="D399" s="1"/>
      <c r="E399" s="1"/>
      <c r="G399" s="1"/>
      <c r="H399" s="1"/>
      <c r="J399" s="1"/>
      <c r="K399" s="1"/>
      <c r="L399" s="1"/>
      <c r="O399" s="2"/>
      <c r="W399" s="2"/>
      <c r="AC399" s="3"/>
      <c r="AL399" s="1"/>
      <c r="AQ399" s="1"/>
      <c r="AR399" s="2"/>
      <c r="AT399" s="1"/>
      <c r="AU399" s="1"/>
      <c r="AW399" s="1"/>
      <c r="AX399" s="3"/>
      <c r="AZ399" s="1"/>
      <c r="BA399" s="1"/>
    </row>
    <row r="400" spans="1:53" x14ac:dyDescent="0.25">
      <c r="A400" s="2"/>
      <c r="B400" s="2"/>
      <c r="C400" s="3"/>
      <c r="D400" s="1"/>
      <c r="E400" s="1"/>
      <c r="G400" s="1"/>
      <c r="H400" s="1"/>
      <c r="J400" s="1"/>
      <c r="K400" s="1"/>
      <c r="L400" s="1"/>
      <c r="O400" s="2"/>
      <c r="W400" s="2"/>
      <c r="AC400" s="3"/>
      <c r="AL400" s="1"/>
      <c r="AQ400" s="1"/>
      <c r="AR400" s="2"/>
      <c r="AT400" s="1"/>
      <c r="AU400" s="1"/>
      <c r="AW400" s="1"/>
      <c r="AX400" s="3"/>
      <c r="AZ400" s="1"/>
      <c r="BA400" s="1"/>
    </row>
    <row r="401" spans="1:53" x14ac:dyDescent="0.25">
      <c r="A401" s="2"/>
      <c r="B401" s="2"/>
      <c r="C401" s="3"/>
      <c r="D401" s="1"/>
      <c r="E401" s="1"/>
      <c r="G401" s="1"/>
      <c r="H401" s="1"/>
      <c r="J401" s="1"/>
      <c r="K401" s="1"/>
      <c r="L401" s="1"/>
      <c r="O401" s="2"/>
      <c r="W401" s="2"/>
      <c r="AC401" s="3"/>
      <c r="AL401" s="1"/>
      <c r="AQ401" s="1"/>
      <c r="AR401" s="2"/>
      <c r="AT401" s="1"/>
      <c r="AU401" s="1"/>
      <c r="AW401" s="1"/>
      <c r="AX401" s="3"/>
      <c r="AZ401" s="1"/>
      <c r="BA401" s="1"/>
    </row>
    <row r="402" spans="1:53" x14ac:dyDescent="0.25">
      <c r="A402" s="2"/>
      <c r="B402" s="2"/>
      <c r="C402" s="3"/>
      <c r="D402" s="1"/>
      <c r="E402" s="1"/>
      <c r="G402" s="1"/>
      <c r="H402" s="1"/>
      <c r="J402" s="1"/>
      <c r="K402" s="1"/>
      <c r="L402" s="1"/>
      <c r="O402" s="2"/>
      <c r="W402" s="2"/>
      <c r="AC402" s="3"/>
      <c r="AL402" s="1"/>
      <c r="AQ402" s="1"/>
      <c r="AR402" s="2"/>
      <c r="AT402" s="1"/>
      <c r="AU402" s="1"/>
      <c r="AW402" s="1"/>
      <c r="AX402" s="3"/>
      <c r="AZ402" s="1"/>
      <c r="BA402" s="1"/>
    </row>
    <row r="403" spans="1:53" x14ac:dyDescent="0.25">
      <c r="A403" s="2"/>
      <c r="B403" s="2"/>
      <c r="C403" s="3"/>
      <c r="D403" s="1"/>
      <c r="E403" s="1"/>
      <c r="G403" s="1"/>
      <c r="H403" s="1"/>
      <c r="J403" s="1"/>
      <c r="K403" s="1"/>
      <c r="L403" s="1"/>
      <c r="O403" s="2"/>
      <c r="W403" s="2"/>
      <c r="AC403" s="3"/>
      <c r="AL403" s="1"/>
      <c r="AQ403" s="1"/>
      <c r="AR403" s="2"/>
      <c r="AT403" s="1"/>
      <c r="AU403" s="1"/>
      <c r="AW403" s="1"/>
      <c r="AX403" s="3"/>
      <c r="AZ403" s="1"/>
      <c r="BA403" s="1"/>
    </row>
    <row r="404" spans="1:53" x14ac:dyDescent="0.25">
      <c r="A404" s="2"/>
      <c r="B404" s="2"/>
      <c r="C404" s="3"/>
      <c r="D404" s="1"/>
      <c r="E404" s="1"/>
      <c r="G404" s="1"/>
      <c r="H404" s="1"/>
      <c r="J404" s="1"/>
      <c r="K404" s="1"/>
      <c r="L404" s="1"/>
      <c r="O404" s="2"/>
      <c r="W404" s="2"/>
      <c r="AC404" s="3"/>
      <c r="AL404" s="1"/>
      <c r="AQ404" s="1"/>
      <c r="AR404" s="2"/>
      <c r="AT404" s="1"/>
      <c r="AU404" s="1"/>
      <c r="AW404" s="1"/>
      <c r="AX404" s="3"/>
      <c r="AZ404" s="1"/>
      <c r="BA404" s="1"/>
    </row>
    <row r="405" spans="1:53" x14ac:dyDescent="0.25">
      <c r="A405" s="2"/>
      <c r="B405" s="2"/>
      <c r="C405" s="3"/>
      <c r="D405" s="1"/>
      <c r="E405" s="1"/>
      <c r="G405" s="1"/>
      <c r="H405" s="1"/>
      <c r="J405" s="1"/>
      <c r="K405" s="1"/>
      <c r="L405" s="1"/>
      <c r="O405" s="2"/>
      <c r="W405" s="2"/>
      <c r="AC405" s="3"/>
      <c r="AL405" s="1"/>
      <c r="AQ405" s="1"/>
      <c r="AR405" s="2"/>
      <c r="AT405" s="1"/>
      <c r="AU405" s="1"/>
      <c r="AW405" s="1"/>
      <c r="AX405" s="3"/>
      <c r="AZ405" s="1"/>
      <c r="BA405" s="1"/>
    </row>
    <row r="406" spans="1:53" x14ac:dyDescent="0.25">
      <c r="A406" s="2"/>
      <c r="B406" s="2"/>
      <c r="C406" s="3"/>
      <c r="D406" s="1"/>
      <c r="E406" s="1"/>
      <c r="G406" s="1"/>
      <c r="H406" s="1"/>
      <c r="J406" s="1"/>
      <c r="K406" s="1"/>
      <c r="L406" s="1"/>
      <c r="O406" s="2"/>
      <c r="W406" s="2"/>
      <c r="AC406" s="3"/>
      <c r="AL406" s="1"/>
      <c r="AQ406" s="1"/>
      <c r="AR406" s="2"/>
      <c r="AT406" s="1"/>
      <c r="AU406" s="1"/>
      <c r="AW406" s="1"/>
      <c r="AX406" s="3"/>
      <c r="AZ406" s="1"/>
      <c r="BA406" s="1"/>
    </row>
    <row r="407" spans="1:53" x14ac:dyDescent="0.25">
      <c r="A407" s="2"/>
      <c r="B407" s="2"/>
      <c r="C407" s="3"/>
      <c r="D407" s="1"/>
      <c r="E407" s="1"/>
      <c r="G407" s="1"/>
      <c r="H407" s="1"/>
      <c r="J407" s="1"/>
      <c r="K407" s="1"/>
      <c r="L407" s="1"/>
      <c r="O407" s="2"/>
      <c r="W407" s="2"/>
      <c r="AC407" s="3"/>
      <c r="AL407" s="1"/>
      <c r="AQ407" s="1"/>
      <c r="AR407" s="2"/>
      <c r="AT407" s="1"/>
      <c r="AU407" s="1"/>
      <c r="AW407" s="1"/>
      <c r="AX407" s="3"/>
      <c r="AZ407" s="1"/>
      <c r="BA407" s="1"/>
    </row>
    <row r="408" spans="1:53" x14ac:dyDescent="0.25">
      <c r="A408" s="2"/>
      <c r="B408" s="2"/>
      <c r="C408" s="3"/>
      <c r="D408" s="1"/>
      <c r="E408" s="1"/>
      <c r="G408" s="1"/>
      <c r="H408" s="1"/>
      <c r="J408" s="1"/>
      <c r="K408" s="1"/>
      <c r="L408" s="1"/>
      <c r="O408" s="2"/>
      <c r="W408" s="2"/>
      <c r="AC408" s="3"/>
      <c r="AL408" s="1"/>
      <c r="AQ408" s="1"/>
      <c r="AR408" s="2"/>
      <c r="AT408" s="1"/>
      <c r="AU408" s="1"/>
      <c r="AW408" s="1"/>
      <c r="AX408" s="3"/>
      <c r="AZ408" s="1"/>
      <c r="BA408" s="1"/>
    </row>
    <row r="409" spans="1:53" x14ac:dyDescent="0.25">
      <c r="A409" s="2"/>
      <c r="B409" s="2"/>
      <c r="C409" s="3"/>
      <c r="D409" s="1"/>
      <c r="E409" s="1"/>
      <c r="G409" s="1"/>
      <c r="H409" s="1"/>
      <c r="J409" s="1"/>
      <c r="K409" s="1"/>
      <c r="L409" s="1"/>
      <c r="O409" s="2"/>
      <c r="W409" s="2"/>
      <c r="AC409" s="3"/>
      <c r="AL409" s="1"/>
      <c r="AQ409" s="1"/>
      <c r="AR409" s="2"/>
      <c r="AT409" s="1"/>
      <c r="AU409" s="1"/>
      <c r="AW409" s="1"/>
      <c r="AX409" s="3"/>
      <c r="AZ409" s="1"/>
      <c r="BA409" s="1"/>
    </row>
    <row r="410" spans="1:53" x14ac:dyDescent="0.25">
      <c r="A410" s="2"/>
      <c r="B410" s="2"/>
      <c r="C410" s="3"/>
      <c r="D410" s="1"/>
      <c r="E410" s="1"/>
      <c r="G410" s="1"/>
      <c r="H410" s="1"/>
      <c r="J410" s="1"/>
      <c r="K410" s="1"/>
      <c r="L410" s="1"/>
      <c r="O410" s="2"/>
      <c r="W410" s="2"/>
      <c r="AC410" s="3"/>
      <c r="AL410" s="1"/>
      <c r="AQ410" s="1"/>
      <c r="AR410" s="2"/>
      <c r="AT410" s="1"/>
      <c r="AU410" s="1"/>
      <c r="AW410" s="1"/>
      <c r="AX410" s="3"/>
      <c r="AZ410" s="1"/>
      <c r="BA410" s="1"/>
    </row>
    <row r="411" spans="1:53" x14ac:dyDescent="0.25">
      <c r="A411" s="2"/>
      <c r="B411" s="2"/>
      <c r="C411" s="3"/>
      <c r="D411" s="1"/>
      <c r="E411" s="1"/>
      <c r="G411" s="1"/>
      <c r="H411" s="1"/>
      <c r="J411" s="1"/>
      <c r="K411" s="1"/>
      <c r="L411" s="1"/>
      <c r="O411" s="2"/>
      <c r="W411" s="2"/>
      <c r="AC411" s="3"/>
      <c r="AL411" s="1"/>
      <c r="AQ411" s="1"/>
      <c r="AR411" s="2"/>
      <c r="AT411" s="1"/>
      <c r="AU411" s="1"/>
      <c r="AW411" s="1"/>
      <c r="AX411" s="3"/>
      <c r="AZ411" s="1"/>
      <c r="BA411" s="1"/>
    </row>
    <row r="412" spans="1:53" x14ac:dyDescent="0.25">
      <c r="A412" s="2"/>
      <c r="B412" s="2"/>
      <c r="C412" s="3"/>
      <c r="D412" s="1"/>
      <c r="E412" s="1"/>
      <c r="G412" s="1"/>
      <c r="H412" s="1"/>
      <c r="J412" s="1"/>
      <c r="K412" s="1"/>
      <c r="L412" s="1"/>
      <c r="O412" s="2"/>
      <c r="W412" s="2"/>
      <c r="AC412" s="3"/>
      <c r="AL412" s="1"/>
      <c r="AQ412" s="1"/>
      <c r="AR412" s="2"/>
      <c r="AT412" s="1"/>
      <c r="AU412" s="1"/>
      <c r="AW412" s="1"/>
      <c r="AX412" s="3"/>
      <c r="AZ412" s="1"/>
      <c r="BA412" s="1"/>
    </row>
    <row r="413" spans="1:53" x14ac:dyDescent="0.25">
      <c r="A413" s="2"/>
      <c r="B413" s="2"/>
      <c r="C413" s="3"/>
      <c r="D413" s="1"/>
      <c r="E413" s="1"/>
      <c r="G413" s="1"/>
      <c r="H413" s="1"/>
      <c r="J413" s="1"/>
      <c r="K413" s="1"/>
      <c r="L413" s="1"/>
      <c r="O413" s="2"/>
      <c r="W413" s="2"/>
      <c r="AC413" s="3"/>
      <c r="AL413" s="1"/>
      <c r="AQ413" s="1"/>
      <c r="AR413" s="2"/>
      <c r="AT413" s="1"/>
      <c r="AU413" s="1"/>
      <c r="AW413" s="1"/>
      <c r="AX413" s="3"/>
      <c r="AZ413" s="1"/>
      <c r="BA413" s="1"/>
    </row>
    <row r="414" spans="1:53" x14ac:dyDescent="0.25">
      <c r="A414" s="2"/>
      <c r="B414" s="2"/>
      <c r="C414" s="3"/>
      <c r="D414" s="1"/>
      <c r="E414" s="1"/>
      <c r="G414" s="1"/>
      <c r="H414" s="1"/>
      <c r="J414" s="1"/>
      <c r="K414" s="1"/>
      <c r="L414" s="1"/>
      <c r="O414" s="2"/>
      <c r="W414" s="2"/>
      <c r="AC414" s="3"/>
      <c r="AL414" s="1"/>
      <c r="AQ414" s="1"/>
      <c r="AR414" s="2"/>
      <c r="AT414" s="1"/>
      <c r="AU414" s="1"/>
      <c r="AW414" s="1"/>
      <c r="AX414" s="3"/>
      <c r="AZ414" s="1"/>
      <c r="BA414" s="1"/>
    </row>
    <row r="415" spans="1:53" x14ac:dyDescent="0.25">
      <c r="A415" s="2"/>
      <c r="B415" s="2"/>
      <c r="C415" s="3"/>
      <c r="D415" s="1"/>
      <c r="E415" s="1"/>
      <c r="G415" s="1"/>
      <c r="H415" s="1"/>
      <c r="J415" s="1"/>
      <c r="K415" s="1"/>
      <c r="L415" s="1"/>
      <c r="O415" s="2"/>
      <c r="W415" s="2"/>
      <c r="AC415" s="3"/>
      <c r="AL415" s="1"/>
      <c r="AQ415" s="1"/>
      <c r="AR415" s="2"/>
      <c r="AT415" s="1"/>
      <c r="AU415" s="1"/>
      <c r="AW415" s="1"/>
      <c r="AX415" s="3"/>
      <c r="AZ415" s="1"/>
      <c r="BA415" s="1"/>
    </row>
    <row r="416" spans="1:53" x14ac:dyDescent="0.25">
      <c r="A416" s="2"/>
      <c r="B416" s="2"/>
      <c r="C416" s="3"/>
      <c r="D416" s="1"/>
      <c r="E416" s="1"/>
      <c r="G416" s="1"/>
      <c r="H416" s="1"/>
      <c r="J416" s="1"/>
      <c r="K416" s="1"/>
      <c r="L416" s="1"/>
      <c r="O416" s="2"/>
      <c r="W416" s="2"/>
      <c r="AC416" s="3"/>
      <c r="AL416" s="1"/>
      <c r="AQ416" s="1"/>
      <c r="AR416" s="2"/>
      <c r="AT416" s="1"/>
      <c r="AU416" s="1"/>
      <c r="AW416" s="1"/>
      <c r="AX416" s="3"/>
      <c r="AZ416" s="1"/>
      <c r="BA416" s="1"/>
    </row>
    <row r="417" spans="1:53" x14ac:dyDescent="0.25">
      <c r="A417" s="2"/>
      <c r="B417" s="2"/>
      <c r="C417" s="3"/>
      <c r="D417" s="1"/>
      <c r="E417" s="1"/>
      <c r="G417" s="1"/>
      <c r="H417" s="1"/>
      <c r="J417" s="1"/>
      <c r="K417" s="1"/>
      <c r="L417" s="1"/>
      <c r="O417" s="2"/>
      <c r="W417" s="2"/>
      <c r="AC417" s="3"/>
      <c r="AL417" s="1"/>
      <c r="AQ417" s="1"/>
      <c r="AR417" s="2"/>
      <c r="AT417" s="1"/>
      <c r="AU417" s="1"/>
      <c r="AW417" s="1"/>
      <c r="AX417" s="3"/>
      <c r="AZ417" s="1"/>
      <c r="BA417" s="1"/>
    </row>
    <row r="418" spans="1:53" x14ac:dyDescent="0.25">
      <c r="A418" s="2"/>
      <c r="B418" s="2"/>
      <c r="C418" s="3"/>
      <c r="D418" s="1"/>
      <c r="E418" s="1"/>
      <c r="G418" s="1"/>
      <c r="H418" s="1"/>
      <c r="J418" s="1"/>
      <c r="K418" s="1"/>
      <c r="L418" s="1"/>
      <c r="O418" s="2"/>
      <c r="W418" s="2"/>
      <c r="AC418" s="3"/>
      <c r="AL418" s="1"/>
      <c r="AQ418" s="1"/>
      <c r="AR418" s="2"/>
      <c r="AT418" s="1"/>
      <c r="AU418" s="1"/>
      <c r="AW418" s="1"/>
      <c r="AX418" s="3"/>
      <c r="AZ418" s="1"/>
      <c r="BA418" s="1"/>
    </row>
    <row r="419" spans="1:53" x14ac:dyDescent="0.25">
      <c r="A419" s="2"/>
      <c r="B419" s="2"/>
      <c r="C419" s="3"/>
      <c r="D419" s="1"/>
      <c r="E419" s="1"/>
      <c r="G419" s="1"/>
      <c r="H419" s="1"/>
      <c r="J419" s="1"/>
      <c r="K419" s="1"/>
      <c r="L419" s="1"/>
      <c r="O419" s="2"/>
      <c r="W419" s="2"/>
      <c r="AC419" s="3"/>
      <c r="AL419" s="1"/>
      <c r="AQ419" s="1"/>
      <c r="AR419" s="2"/>
      <c r="AT419" s="1"/>
      <c r="AU419" s="1"/>
      <c r="AW419" s="1"/>
      <c r="AX419" s="3"/>
      <c r="AZ419" s="1"/>
      <c r="BA419" s="1"/>
    </row>
    <row r="420" spans="1:53" x14ac:dyDescent="0.25">
      <c r="A420" s="2"/>
      <c r="B420" s="2"/>
      <c r="C420" s="3"/>
      <c r="D420" s="1"/>
      <c r="E420" s="1"/>
      <c r="G420" s="1"/>
      <c r="H420" s="1"/>
      <c r="J420" s="1"/>
      <c r="K420" s="1"/>
      <c r="L420" s="1"/>
      <c r="O420" s="2"/>
      <c r="W420" s="2"/>
      <c r="AC420" s="3"/>
      <c r="AL420" s="1"/>
      <c r="AQ420" s="1"/>
      <c r="AR420" s="2"/>
      <c r="AT420" s="1"/>
      <c r="AU420" s="1"/>
      <c r="AW420" s="1"/>
      <c r="AX420" s="3"/>
      <c r="AZ420" s="1"/>
      <c r="BA420" s="1"/>
    </row>
    <row r="421" spans="1:53" x14ac:dyDescent="0.25">
      <c r="A421" s="2"/>
      <c r="B421" s="2"/>
      <c r="C421" s="3"/>
      <c r="D421" s="1"/>
      <c r="E421" s="1"/>
      <c r="G421" s="1"/>
      <c r="H421" s="1"/>
      <c r="J421" s="1"/>
      <c r="K421" s="1"/>
      <c r="L421" s="1"/>
      <c r="O421" s="2"/>
      <c r="W421" s="2"/>
      <c r="AC421" s="3"/>
      <c r="AL421" s="1"/>
      <c r="AQ421" s="1"/>
      <c r="AR421" s="2"/>
      <c r="AT421" s="1"/>
      <c r="AU421" s="1"/>
      <c r="AW421" s="1"/>
      <c r="AX421" s="3"/>
      <c r="AZ421" s="1"/>
      <c r="BA421" s="1"/>
    </row>
    <row r="422" spans="1:53" x14ac:dyDescent="0.25">
      <c r="A422" s="2"/>
      <c r="B422" s="2"/>
      <c r="C422" s="3"/>
      <c r="D422" s="1"/>
      <c r="E422" s="1"/>
      <c r="G422" s="1"/>
      <c r="H422" s="1"/>
      <c r="J422" s="1"/>
      <c r="K422" s="1"/>
      <c r="L422" s="1"/>
      <c r="O422" s="2"/>
      <c r="W422" s="2"/>
      <c r="AC422" s="3"/>
      <c r="AL422" s="1"/>
      <c r="AQ422" s="1"/>
      <c r="AR422" s="2"/>
      <c r="AT422" s="1"/>
      <c r="AU422" s="1"/>
      <c r="AW422" s="1"/>
      <c r="AX422" s="3"/>
      <c r="AZ422" s="1"/>
      <c r="BA422" s="1"/>
    </row>
    <row r="423" spans="1:53" x14ac:dyDescent="0.25">
      <c r="A423" s="2"/>
      <c r="B423" s="2"/>
      <c r="C423" s="3"/>
      <c r="D423" s="1"/>
      <c r="E423" s="1"/>
      <c r="G423" s="1"/>
      <c r="H423" s="1"/>
      <c r="J423" s="1"/>
      <c r="K423" s="1"/>
      <c r="L423" s="1"/>
      <c r="O423" s="2"/>
      <c r="W423" s="2"/>
      <c r="AC423" s="3"/>
      <c r="AL423" s="1"/>
      <c r="AQ423" s="1"/>
      <c r="AR423" s="2"/>
      <c r="AT423" s="1"/>
      <c r="AU423" s="1"/>
      <c r="AW423" s="1"/>
      <c r="AX423" s="3"/>
      <c r="AZ423" s="1"/>
      <c r="BA423" s="1"/>
    </row>
    <row r="424" spans="1:53" x14ac:dyDescent="0.25">
      <c r="A424" s="2"/>
      <c r="B424" s="2"/>
      <c r="C424" s="3"/>
      <c r="D424" s="1"/>
      <c r="E424" s="1"/>
      <c r="G424" s="1"/>
      <c r="H424" s="1"/>
      <c r="J424" s="1"/>
      <c r="K424" s="1"/>
      <c r="L424" s="1"/>
      <c r="O424" s="2"/>
      <c r="W424" s="2"/>
      <c r="AC424" s="3"/>
      <c r="AL424" s="1"/>
      <c r="AQ424" s="1"/>
      <c r="AR424" s="2"/>
      <c r="AT424" s="1"/>
      <c r="AU424" s="1"/>
      <c r="AW424" s="1"/>
      <c r="AX424" s="3"/>
      <c r="AZ424" s="1"/>
      <c r="BA424" s="1"/>
    </row>
    <row r="425" spans="1:53" x14ac:dyDescent="0.25">
      <c r="A425" s="2"/>
      <c r="B425" s="2"/>
      <c r="C425" s="3"/>
      <c r="D425" s="1"/>
      <c r="E425" s="1"/>
      <c r="G425" s="1"/>
      <c r="H425" s="1"/>
      <c r="J425" s="1"/>
      <c r="K425" s="1"/>
      <c r="L425" s="1"/>
      <c r="O425" s="2"/>
      <c r="W425" s="2"/>
      <c r="AC425" s="3"/>
      <c r="AL425" s="1"/>
      <c r="AQ425" s="1"/>
      <c r="AR425" s="2"/>
      <c r="AT425" s="1"/>
      <c r="AU425" s="1"/>
      <c r="AW425" s="1"/>
      <c r="AX425" s="3"/>
      <c r="AZ425" s="1"/>
      <c r="BA425" s="1"/>
    </row>
    <row r="426" spans="1:53" x14ac:dyDescent="0.25">
      <c r="A426" s="2"/>
      <c r="B426" s="2"/>
      <c r="C426" s="3"/>
      <c r="D426" s="1"/>
      <c r="E426" s="1"/>
      <c r="G426" s="1"/>
      <c r="H426" s="1"/>
      <c r="J426" s="1"/>
      <c r="K426" s="1"/>
      <c r="L426" s="1"/>
      <c r="O426" s="2"/>
      <c r="W426" s="2"/>
      <c r="AC426" s="3"/>
      <c r="AL426" s="1"/>
      <c r="AQ426" s="1"/>
      <c r="AR426" s="2"/>
      <c r="AT426" s="1"/>
      <c r="AU426" s="1"/>
      <c r="AW426" s="1"/>
      <c r="AX426" s="3"/>
      <c r="AZ426" s="1"/>
      <c r="BA426" s="1"/>
    </row>
    <row r="427" spans="1:53" x14ac:dyDescent="0.25">
      <c r="A427" s="2"/>
      <c r="B427" s="2"/>
      <c r="C427" s="3"/>
      <c r="D427" s="1"/>
      <c r="E427" s="1"/>
      <c r="G427" s="1"/>
      <c r="H427" s="1"/>
      <c r="J427" s="1"/>
      <c r="K427" s="1"/>
      <c r="L427" s="1"/>
      <c r="O427" s="2"/>
      <c r="W427" s="2"/>
      <c r="AC427" s="3"/>
      <c r="AL427" s="1"/>
      <c r="AQ427" s="1"/>
      <c r="AR427" s="2"/>
      <c r="AT427" s="1"/>
      <c r="AU427" s="1"/>
      <c r="AW427" s="1"/>
      <c r="AX427" s="3"/>
      <c r="AZ427" s="1"/>
      <c r="BA427" s="1"/>
    </row>
    <row r="428" spans="1:53" x14ac:dyDescent="0.25">
      <c r="A428" s="2"/>
      <c r="B428" s="2"/>
      <c r="C428" s="3"/>
      <c r="D428" s="1"/>
      <c r="E428" s="1"/>
      <c r="G428" s="1"/>
      <c r="H428" s="1"/>
      <c r="J428" s="1"/>
      <c r="K428" s="1"/>
      <c r="L428" s="1"/>
      <c r="O428" s="2"/>
      <c r="W428" s="2"/>
      <c r="AC428" s="3"/>
      <c r="AL428" s="1"/>
      <c r="AQ428" s="1"/>
      <c r="AR428" s="2"/>
      <c r="AT428" s="1"/>
      <c r="AU428" s="1"/>
      <c r="AW428" s="1"/>
      <c r="AX428" s="3"/>
      <c r="AZ428" s="1"/>
      <c r="BA428" s="1"/>
    </row>
    <row r="429" spans="1:53" x14ac:dyDescent="0.25">
      <c r="A429" s="2"/>
      <c r="B429" s="2"/>
      <c r="C429" s="3"/>
      <c r="D429" s="1"/>
      <c r="E429" s="1"/>
      <c r="G429" s="1"/>
      <c r="H429" s="1"/>
      <c r="J429" s="1"/>
      <c r="K429" s="1"/>
      <c r="L429" s="1"/>
      <c r="O429" s="2"/>
      <c r="W429" s="2"/>
      <c r="AL429" s="1"/>
      <c r="AQ429" s="1"/>
      <c r="AR429" s="2"/>
      <c r="AT429" s="1"/>
      <c r="AU429" s="1"/>
      <c r="AW429" s="1"/>
      <c r="AX429" s="3"/>
      <c r="AZ429" s="1"/>
      <c r="BA429" s="1"/>
    </row>
    <row r="430" spans="1:53" x14ac:dyDescent="0.25">
      <c r="A430" s="2"/>
      <c r="B430" s="2"/>
      <c r="C430" s="3"/>
      <c r="D430" s="1"/>
      <c r="E430" s="1"/>
      <c r="G430" s="1"/>
      <c r="H430" s="1"/>
      <c r="J430" s="1"/>
      <c r="K430" s="1"/>
      <c r="L430" s="1"/>
      <c r="O430" s="2"/>
      <c r="W430" s="1"/>
      <c r="AL430" s="1"/>
      <c r="AQ430" s="1"/>
      <c r="AR430" s="2"/>
      <c r="AT430" s="1"/>
      <c r="AU430" s="1"/>
      <c r="AW430" s="1"/>
      <c r="AX430" s="3"/>
      <c r="AZ430" s="1"/>
      <c r="BA430" s="1"/>
    </row>
    <row r="431" spans="1:53" x14ac:dyDescent="0.25">
      <c r="A431" s="2"/>
      <c r="B431" s="2"/>
      <c r="C431" s="3"/>
      <c r="D431" s="1"/>
      <c r="E431" s="1"/>
      <c r="G431" s="1"/>
      <c r="H431" s="1"/>
      <c r="J431" s="1"/>
      <c r="K431" s="1"/>
      <c r="L431" s="1"/>
      <c r="O431" s="2"/>
      <c r="W431" s="1"/>
      <c r="AL431" s="1"/>
      <c r="AQ431" s="1"/>
      <c r="AR431" s="2"/>
      <c r="AT431" s="1"/>
      <c r="AU431" s="1"/>
      <c r="AW431" s="1"/>
      <c r="AX431" s="3"/>
      <c r="AZ431" s="1"/>
      <c r="BA431" s="1"/>
    </row>
    <row r="432" spans="1:53" x14ac:dyDescent="0.25">
      <c r="A432" s="2"/>
      <c r="B432" s="2"/>
      <c r="C432" s="3"/>
      <c r="D432" s="1"/>
      <c r="E432" s="1"/>
      <c r="G432" s="1"/>
      <c r="H432" s="1"/>
      <c r="J432" s="1"/>
      <c r="K432" s="1"/>
      <c r="L432" s="1"/>
      <c r="O432" s="2"/>
      <c r="W432" s="1"/>
      <c r="AL432" s="1"/>
      <c r="AQ432" s="1"/>
      <c r="AR432" s="2"/>
      <c r="AT432" s="1"/>
      <c r="AU432" s="1"/>
      <c r="AW432" s="1"/>
      <c r="AX432" s="3"/>
      <c r="AZ432" s="1"/>
      <c r="BA432" s="1"/>
    </row>
    <row r="433" spans="1:53" x14ac:dyDescent="0.25">
      <c r="A433" s="2"/>
      <c r="B433" s="2"/>
      <c r="C433" s="3"/>
      <c r="D433" s="1"/>
      <c r="E433" s="1"/>
      <c r="G433" s="1"/>
      <c r="H433" s="1"/>
      <c r="J433" s="1"/>
      <c r="K433" s="1"/>
      <c r="L433" s="1"/>
      <c r="O433" s="2"/>
      <c r="W433" s="1"/>
      <c r="AL433" s="1"/>
      <c r="AQ433" s="1"/>
      <c r="AR433" s="2"/>
      <c r="AT433" s="1"/>
      <c r="AU433" s="1"/>
      <c r="AW433" s="1"/>
      <c r="AX433" s="3"/>
      <c r="AZ433" s="1"/>
      <c r="BA433" s="1"/>
    </row>
    <row r="434" spans="1:53" x14ac:dyDescent="0.25">
      <c r="A434" s="2"/>
      <c r="B434" s="2"/>
      <c r="C434" s="3"/>
      <c r="D434" s="1"/>
      <c r="E434" s="1"/>
      <c r="G434" s="1"/>
      <c r="H434" s="1"/>
      <c r="J434" s="1"/>
      <c r="K434" s="1"/>
      <c r="L434" s="1"/>
      <c r="O434" s="2"/>
      <c r="W434" s="1"/>
      <c r="X434" s="1"/>
      <c r="AL434" s="1"/>
      <c r="AM434" s="1"/>
      <c r="AQ434" s="1"/>
      <c r="AR434" s="2"/>
      <c r="AT434" s="1"/>
      <c r="AU434" s="1"/>
      <c r="AW434" s="1"/>
      <c r="AX434" s="3"/>
      <c r="AZ434" s="1"/>
      <c r="BA434" s="1"/>
    </row>
    <row r="435" spans="1:53" x14ac:dyDescent="0.25">
      <c r="A435" s="2"/>
      <c r="B435" s="2"/>
      <c r="C435" s="3"/>
      <c r="D435" s="1"/>
      <c r="E435" s="1"/>
      <c r="G435" s="1"/>
      <c r="H435" s="1"/>
      <c r="J435" s="1"/>
      <c r="K435" s="1"/>
      <c r="L435" s="1"/>
      <c r="O435" s="2"/>
      <c r="W435" s="2"/>
      <c r="X435" s="2"/>
      <c r="AL435" s="3"/>
      <c r="AM435" s="3"/>
      <c r="AQ435" s="1"/>
      <c r="AR435" s="2"/>
      <c r="AT435" s="1"/>
      <c r="AU435" s="1"/>
      <c r="AW435" s="1"/>
      <c r="AX435" s="3"/>
      <c r="AZ435" s="1"/>
      <c r="BA435" s="1"/>
    </row>
    <row r="436" spans="1:53" x14ac:dyDescent="0.25">
      <c r="A436" s="2"/>
      <c r="B436" s="2"/>
      <c r="C436" s="3"/>
      <c r="D436" s="1"/>
      <c r="E436" s="1"/>
      <c r="G436" s="1"/>
      <c r="H436" s="1"/>
      <c r="J436" s="8"/>
      <c r="K436" s="8"/>
      <c r="L436" s="8"/>
      <c r="O436" s="2"/>
      <c r="W436" s="2"/>
      <c r="X436" s="2"/>
      <c r="AL436" s="3"/>
      <c r="AM436" s="3"/>
      <c r="AQ436" s="1"/>
      <c r="AR436" s="2"/>
      <c r="AT436" s="1"/>
      <c r="AU436" s="1"/>
      <c r="AW436" s="1"/>
      <c r="AX436" s="3"/>
      <c r="AZ436" s="1"/>
      <c r="BA436" s="1"/>
    </row>
    <row r="437" spans="1:53" x14ac:dyDescent="0.25">
      <c r="A437" s="2"/>
      <c r="B437" s="2"/>
      <c r="C437" s="3"/>
      <c r="D437" s="1"/>
      <c r="E437" s="1"/>
      <c r="G437" s="1"/>
      <c r="H437" s="1"/>
      <c r="J437" s="8"/>
      <c r="K437" s="8"/>
      <c r="L437" s="8"/>
      <c r="O437" s="2"/>
      <c r="W437" s="2"/>
      <c r="X437" s="2"/>
      <c r="AL437" s="3"/>
      <c r="AM437" s="3"/>
      <c r="AQ437" s="1"/>
      <c r="AR437" s="2"/>
      <c r="AT437" s="1"/>
      <c r="AU437" s="1"/>
      <c r="AW437" s="1"/>
      <c r="AX437" s="3"/>
      <c r="AZ437" s="1"/>
      <c r="BA437" s="1"/>
    </row>
    <row r="438" spans="1:53" x14ac:dyDescent="0.25">
      <c r="A438" s="2"/>
      <c r="B438" s="2"/>
      <c r="C438" s="3"/>
      <c r="D438" s="1"/>
      <c r="E438" s="1"/>
      <c r="G438" s="1"/>
      <c r="H438" s="1"/>
      <c r="J438" s="1"/>
      <c r="K438" s="1"/>
      <c r="L438" s="1"/>
      <c r="O438" s="2"/>
      <c r="W438" s="2"/>
      <c r="X438" s="2"/>
      <c r="AL438" s="3"/>
      <c r="AM438" s="3"/>
      <c r="AR438" s="2"/>
      <c r="AT438" s="1"/>
      <c r="AU438" s="1"/>
      <c r="AW438" s="1"/>
      <c r="AX438" s="3"/>
      <c r="AZ438" s="1"/>
      <c r="BA438" s="1"/>
    </row>
    <row r="439" spans="1:53" x14ac:dyDescent="0.25">
      <c r="A439" s="2"/>
      <c r="B439" s="2"/>
      <c r="C439" s="3"/>
      <c r="D439" s="1"/>
      <c r="E439" s="1"/>
      <c r="G439" s="1"/>
      <c r="H439" s="1"/>
      <c r="J439" s="1"/>
      <c r="K439" s="1"/>
      <c r="L439" s="1"/>
      <c r="O439" s="2"/>
      <c r="W439" s="2"/>
      <c r="AL439" s="3"/>
      <c r="AR439" s="2"/>
      <c r="AT439" s="1"/>
      <c r="AU439" s="1"/>
      <c r="AW439" s="1"/>
      <c r="AX439" s="3"/>
      <c r="AZ439" s="1"/>
      <c r="BA439" s="1"/>
    </row>
    <row r="440" spans="1:53" x14ac:dyDescent="0.25">
      <c r="A440" s="2"/>
      <c r="B440" s="2"/>
      <c r="C440" s="3"/>
      <c r="D440" s="1"/>
      <c r="E440" s="1"/>
      <c r="G440" s="1"/>
      <c r="H440" s="1"/>
      <c r="J440" s="1"/>
      <c r="K440" s="1"/>
      <c r="L440" s="1"/>
      <c r="O440" s="2"/>
      <c r="W440" s="2"/>
      <c r="AL440" s="3"/>
      <c r="AR440" s="2"/>
      <c r="AT440" s="1"/>
      <c r="AU440" s="1"/>
      <c r="AW440" s="1"/>
      <c r="AX440" s="3"/>
      <c r="AZ440" s="1"/>
      <c r="BA440" s="1"/>
    </row>
    <row r="441" spans="1:53" x14ac:dyDescent="0.25">
      <c r="A441" s="2"/>
      <c r="B441" s="2"/>
      <c r="C441" s="3"/>
      <c r="D441" s="1"/>
      <c r="E441" s="1"/>
      <c r="G441" s="1"/>
      <c r="H441" s="1"/>
      <c r="J441" s="1"/>
      <c r="K441" s="1"/>
      <c r="L441" s="1"/>
      <c r="O441" s="2"/>
      <c r="W441" s="2"/>
      <c r="AL441" s="3"/>
      <c r="AR441" s="2"/>
      <c r="AT441" s="1"/>
      <c r="AU441" s="1"/>
      <c r="AW441" s="1"/>
      <c r="AX441" s="3"/>
      <c r="AZ441" s="1"/>
      <c r="BA441" s="1"/>
    </row>
    <row r="442" spans="1:53" x14ac:dyDescent="0.25">
      <c r="A442" s="2"/>
      <c r="B442" s="2"/>
      <c r="C442" s="3"/>
      <c r="D442" s="1"/>
      <c r="E442" s="1"/>
      <c r="G442" s="1"/>
      <c r="H442" s="1"/>
      <c r="J442" s="1"/>
      <c r="K442" s="1"/>
      <c r="L442" s="1"/>
      <c r="O442" s="2"/>
      <c r="W442" s="2"/>
      <c r="AL442" s="3"/>
      <c r="AR442" s="2"/>
      <c r="AT442" s="1"/>
      <c r="AU442" s="1"/>
      <c r="AW442" s="1"/>
      <c r="AX442" s="3"/>
      <c r="AZ442" s="1"/>
      <c r="BA442" s="1"/>
    </row>
    <row r="443" spans="1:53" x14ac:dyDescent="0.25">
      <c r="A443" s="2"/>
      <c r="B443" s="2"/>
      <c r="C443" s="3"/>
      <c r="D443" s="1"/>
      <c r="E443" s="1"/>
      <c r="G443" s="1"/>
      <c r="H443" s="1"/>
      <c r="J443" s="1"/>
      <c r="K443" s="1"/>
      <c r="L443" s="1"/>
      <c r="O443" s="2"/>
      <c r="W443" s="2"/>
      <c r="AL443" s="3"/>
      <c r="AR443" s="2"/>
      <c r="AT443" s="1"/>
      <c r="AU443" s="1"/>
      <c r="AW443" s="1"/>
      <c r="AX443" s="3"/>
      <c r="AZ443" s="1"/>
      <c r="BA443" s="1"/>
    </row>
    <row r="444" spans="1:53" x14ac:dyDescent="0.25">
      <c r="A444" s="2"/>
      <c r="B444" s="2"/>
      <c r="C444" s="3"/>
      <c r="D444" s="1"/>
      <c r="E444" s="1"/>
      <c r="G444" s="1"/>
      <c r="H444" s="1"/>
      <c r="J444" s="1"/>
      <c r="K444" s="1"/>
      <c r="L444" s="1"/>
      <c r="O444" s="2"/>
      <c r="W444" s="2"/>
      <c r="AL444" s="3"/>
      <c r="AR444" s="2"/>
      <c r="AT444" s="1"/>
      <c r="AU444" s="1"/>
      <c r="AW444" s="1"/>
      <c r="AX444" s="3"/>
      <c r="AZ444" s="1"/>
      <c r="BA444" s="1"/>
    </row>
    <row r="445" spans="1:53" x14ac:dyDescent="0.25">
      <c r="A445" s="2"/>
      <c r="B445" s="2"/>
      <c r="C445" s="3"/>
      <c r="D445" s="1"/>
      <c r="E445" s="1"/>
      <c r="G445" s="1"/>
      <c r="H445" s="1"/>
      <c r="J445" s="1"/>
      <c r="K445" s="1"/>
      <c r="L445" s="1"/>
      <c r="O445" s="2"/>
      <c r="W445" s="2"/>
      <c r="AL445" s="3"/>
      <c r="AR445" s="2"/>
      <c r="AT445" s="1"/>
      <c r="AU445" s="1"/>
      <c r="AW445" s="1"/>
      <c r="AX445" s="3"/>
      <c r="AZ445" s="1"/>
      <c r="BA445" s="1"/>
    </row>
    <row r="446" spans="1:53" x14ac:dyDescent="0.25">
      <c r="A446" s="2"/>
      <c r="B446" s="2"/>
      <c r="C446" s="3"/>
      <c r="D446" s="1"/>
      <c r="E446" s="1"/>
      <c r="G446" s="1"/>
      <c r="H446" s="1"/>
      <c r="J446" s="1"/>
      <c r="K446" s="1"/>
      <c r="L446" s="1"/>
      <c r="O446" s="2"/>
      <c r="W446" s="2"/>
      <c r="AL446" s="3"/>
      <c r="AT446" s="1"/>
      <c r="AU446" s="1"/>
      <c r="AW446" s="1"/>
      <c r="AX446" s="3"/>
      <c r="AZ446" s="1"/>
      <c r="BA446" s="1"/>
    </row>
    <row r="447" spans="1:53" x14ac:dyDescent="0.25">
      <c r="A447" s="2"/>
      <c r="B447" s="2"/>
      <c r="C447" s="3"/>
      <c r="D447" s="1"/>
      <c r="E447" s="1"/>
      <c r="G447" s="1"/>
      <c r="H447" s="1"/>
      <c r="J447" s="1"/>
      <c r="K447" s="1"/>
      <c r="L447" s="1"/>
      <c r="O447" s="2"/>
      <c r="W447" s="2"/>
      <c r="AL447" s="3"/>
      <c r="AT447" s="1"/>
      <c r="AU447" s="1"/>
      <c r="AW447" s="1"/>
      <c r="AX447" s="3"/>
      <c r="AZ447" s="1"/>
      <c r="BA447" s="1"/>
    </row>
    <row r="448" spans="1:53" x14ac:dyDescent="0.25">
      <c r="A448" s="2"/>
      <c r="B448" s="2"/>
      <c r="C448" s="3"/>
      <c r="D448" s="1"/>
      <c r="E448" s="1"/>
      <c r="G448" s="1"/>
      <c r="H448" s="1"/>
      <c r="J448" s="1"/>
      <c r="K448" s="1"/>
      <c r="L448" s="1"/>
      <c r="O448" s="2"/>
      <c r="W448" s="2"/>
      <c r="AL448" s="3"/>
      <c r="AT448" s="1"/>
      <c r="AU448" s="1"/>
      <c r="AW448" s="1"/>
      <c r="AX448" s="3"/>
      <c r="AZ448" s="1"/>
      <c r="BA448" s="1"/>
    </row>
    <row r="449" spans="1:53" x14ac:dyDescent="0.25">
      <c r="A449" s="2"/>
      <c r="B449" s="2"/>
      <c r="C449" s="3"/>
      <c r="D449" s="1"/>
      <c r="E449" s="1"/>
      <c r="G449" s="1"/>
      <c r="H449" s="1"/>
      <c r="J449" s="1"/>
      <c r="K449" s="1"/>
      <c r="L449" s="1"/>
      <c r="O449" s="2"/>
      <c r="U449" s="1"/>
      <c r="V449" s="1"/>
      <c r="W449" s="2"/>
      <c r="X449" s="1"/>
      <c r="AA449" s="1"/>
      <c r="AB449" s="1"/>
      <c r="AC449" s="1"/>
      <c r="AD449" s="1"/>
      <c r="AL449" s="3"/>
      <c r="AR449" s="1"/>
      <c r="AT449" s="1"/>
      <c r="AU449" s="1"/>
      <c r="AW449" s="1"/>
      <c r="AX449" s="3"/>
      <c r="AZ449" s="1"/>
      <c r="BA449" s="1"/>
    </row>
    <row r="450" spans="1:53" x14ac:dyDescent="0.25">
      <c r="A450" s="2"/>
      <c r="B450" s="2"/>
      <c r="C450" s="3"/>
      <c r="D450" s="1"/>
      <c r="E450" s="1"/>
      <c r="G450" s="1"/>
      <c r="H450" s="1"/>
      <c r="J450" s="1"/>
      <c r="K450" s="1"/>
      <c r="L450" s="1"/>
      <c r="O450" s="2"/>
      <c r="U450" s="2"/>
      <c r="V450" s="2"/>
      <c r="W450" s="2"/>
      <c r="X450" s="2"/>
      <c r="AA450" s="3"/>
      <c r="AB450" s="3"/>
      <c r="AC450" s="3"/>
      <c r="AD450" s="3"/>
      <c r="AL450" s="1"/>
      <c r="AR450" s="2"/>
      <c r="AT450" s="1"/>
      <c r="AU450" s="1"/>
      <c r="AW450" s="1"/>
      <c r="AX450" s="3"/>
      <c r="AZ450" s="1"/>
      <c r="BA450" s="1"/>
    </row>
    <row r="451" spans="1:53" x14ac:dyDescent="0.25">
      <c r="A451" s="2"/>
      <c r="B451" s="2"/>
      <c r="C451" s="3"/>
      <c r="D451" s="1"/>
      <c r="E451" s="1"/>
      <c r="G451" s="1"/>
      <c r="H451" s="1"/>
      <c r="J451" s="1"/>
      <c r="K451" s="1"/>
      <c r="L451" s="1"/>
      <c r="O451" s="2"/>
      <c r="U451" s="2"/>
      <c r="V451" s="2"/>
      <c r="W451" s="2"/>
      <c r="X451" s="2"/>
      <c r="AA451" s="3"/>
      <c r="AB451" s="3"/>
      <c r="AC451" s="3"/>
      <c r="AD451" s="3"/>
      <c r="AL451" s="1"/>
      <c r="AR451" s="2"/>
      <c r="AT451" s="1"/>
      <c r="AU451" s="1"/>
      <c r="AW451" s="1"/>
      <c r="AX451" s="3"/>
      <c r="AZ451" s="1"/>
      <c r="BA451" s="1"/>
    </row>
    <row r="452" spans="1:53" x14ac:dyDescent="0.25">
      <c r="A452" s="2"/>
      <c r="B452" s="2"/>
      <c r="C452" s="3"/>
      <c r="D452" s="1"/>
      <c r="E452" s="1"/>
      <c r="G452" s="1"/>
      <c r="H452" s="1"/>
      <c r="J452" s="1"/>
      <c r="K452" s="1"/>
      <c r="L452" s="1"/>
      <c r="O452" s="2"/>
      <c r="U452" s="2"/>
      <c r="V452" s="2"/>
      <c r="W452" s="2"/>
      <c r="X452" s="2"/>
      <c r="AA452" s="3"/>
      <c r="AB452" s="3"/>
      <c r="AC452" s="3"/>
      <c r="AD452" s="3"/>
      <c r="AL452" s="1"/>
      <c r="AR452" s="2"/>
      <c r="AT452" s="1"/>
      <c r="AU452" s="1"/>
      <c r="AX452" s="3"/>
    </row>
    <row r="453" spans="1:53" x14ac:dyDescent="0.25">
      <c r="A453" s="2"/>
      <c r="B453" s="2"/>
      <c r="C453" s="3"/>
      <c r="D453" s="1"/>
      <c r="E453" s="1"/>
      <c r="G453" s="1"/>
      <c r="H453" s="1"/>
      <c r="J453" s="1"/>
      <c r="K453" s="1"/>
      <c r="L453" s="1"/>
      <c r="O453" s="2"/>
      <c r="U453" s="2"/>
      <c r="V453" s="2"/>
      <c r="W453" s="2"/>
      <c r="X453" s="2"/>
      <c r="AA453" s="3"/>
      <c r="AB453" s="3"/>
      <c r="AC453" s="3"/>
      <c r="AD453" s="3"/>
      <c r="AL453" s="1"/>
      <c r="AR453" s="2"/>
      <c r="AX453" s="3"/>
    </row>
    <row r="454" spans="1:53" x14ac:dyDescent="0.25">
      <c r="A454" s="2"/>
      <c r="B454" s="2"/>
      <c r="C454" s="3"/>
      <c r="D454" s="1"/>
      <c r="E454" s="1"/>
      <c r="G454" s="1"/>
      <c r="H454" s="1"/>
      <c r="J454" s="1"/>
      <c r="K454" s="1"/>
      <c r="L454" s="1"/>
      <c r="O454" s="2"/>
      <c r="U454" s="2"/>
      <c r="V454" s="2"/>
      <c r="W454" s="2"/>
      <c r="X454" s="2"/>
      <c r="AA454" s="3"/>
      <c r="AB454" s="3"/>
      <c r="AC454" s="3"/>
      <c r="AD454" s="3"/>
      <c r="AL454" s="1"/>
      <c r="AR454" s="2"/>
      <c r="AX454" s="3"/>
    </row>
    <row r="455" spans="1:53" x14ac:dyDescent="0.25">
      <c r="A455" s="2"/>
      <c r="B455" s="2"/>
      <c r="C455" s="3"/>
      <c r="D455" s="1"/>
      <c r="E455" s="1"/>
      <c r="G455" s="1"/>
      <c r="H455" s="1"/>
      <c r="J455" s="1"/>
      <c r="K455" s="1"/>
      <c r="L455" s="1"/>
      <c r="O455" s="2"/>
      <c r="U455" s="2"/>
      <c r="V455" s="2"/>
      <c r="W455" s="2"/>
      <c r="X455" s="2"/>
      <c r="AA455" s="3"/>
      <c r="AB455" s="3"/>
      <c r="AC455" s="3"/>
      <c r="AD455" s="3"/>
      <c r="AL455" s="1"/>
      <c r="AR455" s="2"/>
      <c r="AX455" s="3"/>
    </row>
    <row r="456" spans="1:53" x14ac:dyDescent="0.25">
      <c r="A456" s="2"/>
      <c r="B456" s="2"/>
      <c r="C456" s="3"/>
      <c r="D456" s="1"/>
      <c r="E456" s="1"/>
      <c r="G456" s="1"/>
      <c r="H456" s="1"/>
      <c r="J456" s="1"/>
      <c r="K456" s="1"/>
      <c r="L456" s="1"/>
      <c r="O456" s="2"/>
      <c r="U456" s="2"/>
      <c r="V456" s="2"/>
      <c r="W456" s="2"/>
      <c r="X456" s="2"/>
      <c r="AA456" s="3"/>
      <c r="AB456" s="3"/>
      <c r="AC456" s="3"/>
      <c r="AD456" s="3"/>
      <c r="AL456" s="1"/>
      <c r="AR456" s="2"/>
      <c r="AX456" s="3"/>
    </row>
    <row r="457" spans="1:53" x14ac:dyDescent="0.25">
      <c r="A457" s="2"/>
      <c r="B457" s="2"/>
      <c r="C457" s="3"/>
      <c r="D457" s="1"/>
      <c r="E457" s="1"/>
      <c r="G457" s="1"/>
      <c r="H457" s="1"/>
      <c r="J457" s="1"/>
      <c r="K457" s="1"/>
      <c r="L457" s="1"/>
      <c r="O457" s="2"/>
      <c r="V457" s="2"/>
      <c r="W457" s="2"/>
      <c r="X457" s="2"/>
      <c r="AB457" s="3"/>
      <c r="AC457" s="3"/>
      <c r="AD457" s="3"/>
      <c r="AL457" s="1"/>
      <c r="AR457" s="2"/>
      <c r="AX457" s="3"/>
    </row>
    <row r="458" spans="1:53" x14ac:dyDescent="0.25">
      <c r="A458" s="2"/>
      <c r="B458" s="2"/>
      <c r="C458" s="3"/>
      <c r="D458" s="1"/>
      <c r="E458" s="1"/>
      <c r="G458" s="1"/>
      <c r="H458" s="1"/>
      <c r="J458" s="1"/>
      <c r="K458" s="1"/>
      <c r="L458" s="1"/>
      <c r="O458" s="2"/>
      <c r="W458" s="2"/>
      <c r="X458" s="2"/>
      <c r="AC458" s="3"/>
      <c r="AD458" s="3"/>
      <c r="AL458" s="1"/>
      <c r="AR458" s="2"/>
      <c r="AX458" s="3"/>
    </row>
    <row r="459" spans="1:53" x14ac:dyDescent="0.25">
      <c r="A459" s="2"/>
      <c r="B459" s="2"/>
      <c r="C459" s="3"/>
      <c r="D459" s="1"/>
      <c r="E459" s="1"/>
      <c r="G459" s="1"/>
      <c r="H459" s="1"/>
      <c r="J459" s="1"/>
      <c r="K459" s="1"/>
      <c r="L459" s="1"/>
      <c r="O459" s="2"/>
      <c r="W459" s="2"/>
      <c r="X459" s="2"/>
      <c r="AC459" s="3"/>
      <c r="AD459" s="3"/>
      <c r="AL459" s="1"/>
      <c r="AR459" s="2"/>
      <c r="AX459" s="3"/>
    </row>
    <row r="460" spans="1:53" x14ac:dyDescent="0.25">
      <c r="A460" s="2"/>
      <c r="B460" s="2"/>
      <c r="C460" s="3"/>
      <c r="D460" s="1"/>
      <c r="E460" s="1"/>
      <c r="G460" s="1"/>
      <c r="H460" s="1"/>
      <c r="J460" s="1"/>
      <c r="K460" s="1"/>
      <c r="L460" s="1"/>
      <c r="O460" s="2"/>
      <c r="W460" s="2"/>
      <c r="X460" s="2"/>
      <c r="AC460" s="3"/>
      <c r="AD460" s="3"/>
      <c r="AL460" s="1"/>
      <c r="AR460" s="2"/>
      <c r="AX460" s="3"/>
    </row>
    <row r="461" spans="1:53" x14ac:dyDescent="0.25">
      <c r="A461" s="2"/>
      <c r="B461" s="2"/>
      <c r="C461" s="3"/>
      <c r="D461" s="1"/>
      <c r="E461" s="1"/>
      <c r="G461" s="1"/>
      <c r="H461" s="1"/>
      <c r="J461" s="1"/>
      <c r="K461" s="1"/>
      <c r="L461" s="1"/>
      <c r="O461" s="2"/>
      <c r="W461" s="2"/>
      <c r="X461" s="2"/>
      <c r="AC461" s="3"/>
      <c r="AD461" s="3"/>
      <c r="AL461" s="1"/>
      <c r="AR461" s="2"/>
      <c r="AX461" s="3"/>
    </row>
    <row r="462" spans="1:53" x14ac:dyDescent="0.25">
      <c r="A462" s="2"/>
      <c r="B462" s="2"/>
      <c r="C462" s="3"/>
      <c r="D462" s="1"/>
      <c r="E462" s="1"/>
      <c r="G462" s="1"/>
      <c r="H462" s="1"/>
      <c r="J462" s="1"/>
      <c r="K462" s="1"/>
      <c r="L462" s="1"/>
      <c r="O462" s="2"/>
      <c r="W462" s="2"/>
      <c r="X462" s="2"/>
      <c r="AC462" s="3"/>
      <c r="AD462" s="3"/>
      <c r="AL462" s="1"/>
      <c r="AR462" s="2"/>
      <c r="AX462" s="3"/>
    </row>
    <row r="463" spans="1:53" x14ac:dyDescent="0.25">
      <c r="A463" s="2"/>
      <c r="B463" s="2"/>
      <c r="C463" s="3"/>
      <c r="D463" s="1"/>
      <c r="E463" s="1"/>
      <c r="G463" s="1"/>
      <c r="H463" s="1"/>
      <c r="J463" s="1"/>
      <c r="K463" s="1"/>
      <c r="L463" s="1"/>
      <c r="O463" s="2"/>
      <c r="W463" s="2"/>
      <c r="AC463" s="3"/>
      <c r="AL463" s="1"/>
      <c r="AR463" s="2"/>
      <c r="AX463" s="3"/>
    </row>
    <row r="464" spans="1:53" x14ac:dyDescent="0.25">
      <c r="A464" s="2"/>
      <c r="B464" s="2"/>
      <c r="C464" s="3"/>
      <c r="D464" s="1"/>
      <c r="E464" s="1"/>
      <c r="G464" s="1"/>
      <c r="H464" s="1"/>
      <c r="J464" s="1"/>
      <c r="K464" s="1"/>
      <c r="L464" s="1"/>
      <c r="O464" s="2"/>
      <c r="W464" s="2"/>
      <c r="AC464" s="3"/>
      <c r="AL464" s="1"/>
      <c r="AR464" s="2"/>
      <c r="AX464" s="3"/>
    </row>
    <row r="465" spans="1:50" x14ac:dyDescent="0.25">
      <c r="A465" s="2"/>
      <c r="B465" s="2"/>
      <c r="C465" s="3"/>
      <c r="D465" s="1"/>
      <c r="E465" s="1"/>
      <c r="G465" s="1"/>
      <c r="H465" s="1"/>
      <c r="J465" s="1"/>
      <c r="K465" s="1"/>
      <c r="L465" s="1"/>
      <c r="O465" s="2"/>
      <c r="W465" s="2"/>
      <c r="AC465" s="3"/>
      <c r="AL465" s="1"/>
      <c r="AR465" s="2"/>
      <c r="AX465" s="3"/>
    </row>
    <row r="466" spans="1:50" x14ac:dyDescent="0.25">
      <c r="A466" s="2"/>
      <c r="B466" s="2"/>
      <c r="C466" s="3"/>
      <c r="D466" s="1"/>
      <c r="E466" s="1"/>
      <c r="G466" s="1"/>
      <c r="H466" s="1"/>
      <c r="J466" s="1"/>
      <c r="K466" s="1"/>
      <c r="L466" s="1"/>
      <c r="O466" s="2"/>
      <c r="W466" s="2"/>
      <c r="AC466" s="3"/>
      <c r="AL466" s="1"/>
      <c r="AR466" s="2"/>
      <c r="AX466" s="3"/>
    </row>
    <row r="467" spans="1:50" x14ac:dyDescent="0.25">
      <c r="A467" s="2"/>
      <c r="B467" s="2"/>
      <c r="C467" s="3"/>
      <c r="D467" s="1"/>
      <c r="E467" s="1"/>
      <c r="G467" s="1"/>
      <c r="H467" s="1"/>
      <c r="J467" s="1"/>
      <c r="K467" s="1"/>
      <c r="L467" s="1"/>
      <c r="O467" s="2"/>
      <c r="W467" s="2"/>
      <c r="AC467" s="3"/>
      <c r="AL467" s="1"/>
      <c r="AR467" s="2"/>
      <c r="AX467" s="3"/>
    </row>
    <row r="468" spans="1:50" x14ac:dyDescent="0.25">
      <c r="A468" s="2"/>
      <c r="B468" s="2"/>
      <c r="C468" s="3"/>
      <c r="D468" s="1"/>
      <c r="E468" s="1"/>
      <c r="G468" s="1"/>
      <c r="H468" s="1"/>
      <c r="J468" s="1"/>
      <c r="K468" s="1"/>
      <c r="L468" s="1"/>
      <c r="O468" s="2"/>
      <c r="W468" s="2"/>
      <c r="AL468" s="3"/>
    </row>
    <row r="469" spans="1:50" ht="23.25" customHeight="1" x14ac:dyDescent="0.25">
      <c r="A469" s="2"/>
      <c r="B469" s="2"/>
      <c r="C469" s="3"/>
      <c r="D469" s="1"/>
      <c r="E469" s="1"/>
      <c r="G469" s="1"/>
      <c r="H469" s="1"/>
      <c r="J469" s="1"/>
      <c r="K469" s="1"/>
      <c r="L469" s="1"/>
      <c r="O469" s="2"/>
      <c r="W469" s="2"/>
      <c r="AL469" s="3"/>
    </row>
    <row r="470" spans="1:50" ht="15" customHeight="1" x14ac:dyDescent="0.25">
      <c r="A470" s="2"/>
      <c r="B470" s="2"/>
      <c r="C470" s="3"/>
      <c r="D470" s="1"/>
      <c r="E470" s="1"/>
      <c r="J470" s="1"/>
      <c r="K470" s="1"/>
      <c r="L470" s="1"/>
      <c r="O470" s="2"/>
      <c r="W470" s="2"/>
      <c r="AL470" s="3"/>
    </row>
    <row r="471" spans="1:50" x14ac:dyDescent="0.25">
      <c r="A471" s="1"/>
      <c r="B471" s="1"/>
      <c r="C471" s="3"/>
      <c r="D471" s="1"/>
      <c r="E471" s="1"/>
      <c r="O471" s="1"/>
      <c r="W471" s="2"/>
      <c r="AL471" s="3"/>
    </row>
    <row r="472" spans="1:50" x14ac:dyDescent="0.25">
      <c r="A472" s="1"/>
      <c r="B472" s="1"/>
      <c r="C472" s="3"/>
      <c r="D472" s="1"/>
      <c r="E472" s="1"/>
      <c r="O472" s="1"/>
      <c r="W472" s="2"/>
      <c r="AL472" s="3"/>
    </row>
    <row r="473" spans="1:50" x14ac:dyDescent="0.25">
      <c r="A473" s="1"/>
      <c r="B473" s="1"/>
      <c r="C473" s="3"/>
      <c r="D473" s="1"/>
      <c r="E473" s="1"/>
      <c r="O473" s="1"/>
      <c r="W473" s="2"/>
      <c r="AL473" s="3"/>
    </row>
    <row r="474" spans="1:50" x14ac:dyDescent="0.25">
      <c r="A474" s="1"/>
      <c r="B474" s="1"/>
      <c r="C474" s="3"/>
      <c r="D474" s="1"/>
      <c r="E474" s="1"/>
      <c r="O474" s="1"/>
      <c r="W474" s="2"/>
      <c r="AL474" s="3"/>
    </row>
    <row r="475" spans="1:50" x14ac:dyDescent="0.25">
      <c r="A475" s="1"/>
      <c r="B475" s="1"/>
      <c r="C475" s="3"/>
      <c r="D475" s="1"/>
      <c r="E475" s="1"/>
      <c r="O475" s="1"/>
      <c r="W475" s="2"/>
      <c r="AL475" s="3"/>
    </row>
    <row r="476" spans="1:50" x14ac:dyDescent="0.25">
      <c r="A476" s="1"/>
      <c r="B476" s="1"/>
      <c r="C476" s="3"/>
      <c r="D476" s="1"/>
      <c r="E476" s="1"/>
      <c r="O476" s="1"/>
      <c r="W476" s="2"/>
      <c r="AL476" s="3"/>
    </row>
    <row r="477" spans="1:50" x14ac:dyDescent="0.25">
      <c r="O477" s="1"/>
      <c r="W477" s="2"/>
      <c r="AL477" s="3"/>
    </row>
    <row r="478" spans="1:50" x14ac:dyDescent="0.25">
      <c r="W478" s="2"/>
      <c r="AL478" s="3"/>
    </row>
    <row r="479" spans="1:50" x14ac:dyDescent="0.25">
      <c r="W479" s="2"/>
      <c r="AL479" s="3"/>
    </row>
    <row r="480" spans="1:50" x14ac:dyDescent="0.25">
      <c r="W480" s="2"/>
      <c r="AL480" s="3"/>
    </row>
    <row r="481" spans="23:38" x14ac:dyDescent="0.25">
      <c r="W481" s="2"/>
      <c r="AL481" s="3"/>
    </row>
    <row r="482" spans="23:38" x14ac:dyDescent="0.25">
      <c r="W482" s="2"/>
      <c r="AL482" s="3"/>
    </row>
    <row r="483" spans="23:38" x14ac:dyDescent="0.25">
      <c r="W483" s="2"/>
      <c r="AL483" s="3"/>
    </row>
    <row r="484" spans="23:38" x14ac:dyDescent="0.25">
      <c r="W484" s="2"/>
      <c r="AL484" s="3"/>
    </row>
    <row r="485" spans="23:38" x14ac:dyDescent="0.25">
      <c r="W485" s="2"/>
      <c r="AL485" s="3"/>
    </row>
    <row r="486" spans="23:38" x14ac:dyDescent="0.25">
      <c r="W486" s="2"/>
      <c r="AL486" s="3"/>
    </row>
    <row r="487" spans="23:38" x14ac:dyDescent="0.25">
      <c r="W487" s="2"/>
      <c r="AL487" s="3"/>
    </row>
    <row r="488" spans="23:38" x14ac:dyDescent="0.25">
      <c r="W488" s="2"/>
      <c r="AL488" s="3"/>
    </row>
    <row r="489" spans="23:38" x14ac:dyDescent="0.25">
      <c r="W489" s="2"/>
      <c r="AL489" s="3"/>
    </row>
    <row r="490" spans="23:38" x14ac:dyDescent="0.25">
      <c r="W490" s="2"/>
      <c r="AL490" s="3"/>
    </row>
    <row r="491" spans="23:38" x14ac:dyDescent="0.25">
      <c r="W491" s="2"/>
      <c r="AL491" s="3"/>
    </row>
    <row r="492" spans="23:38" x14ac:dyDescent="0.25">
      <c r="W492" s="2"/>
      <c r="AL492" s="3"/>
    </row>
    <row r="493" spans="23:38" x14ac:dyDescent="0.25">
      <c r="W493" s="2"/>
      <c r="AL493" s="3"/>
    </row>
    <row r="494" spans="23:38" x14ac:dyDescent="0.25">
      <c r="W494" s="2"/>
      <c r="AL494" s="3"/>
    </row>
    <row r="495" spans="23:38" x14ac:dyDescent="0.25">
      <c r="W495" s="2"/>
      <c r="AL495" s="3"/>
    </row>
    <row r="496" spans="23:38" x14ac:dyDescent="0.25">
      <c r="W496" s="2"/>
      <c r="AL496" s="3"/>
    </row>
    <row r="497" spans="23:38" x14ac:dyDescent="0.25">
      <c r="W497" s="2"/>
      <c r="AL497" s="3"/>
    </row>
    <row r="498" spans="23:38" x14ac:dyDescent="0.25">
      <c r="W498" s="2"/>
      <c r="AL498" s="3"/>
    </row>
    <row r="499" spans="23:38" x14ac:dyDescent="0.25">
      <c r="W499" s="2"/>
      <c r="AL499" s="3"/>
    </row>
    <row r="500" spans="23:38" x14ac:dyDescent="0.25">
      <c r="W500" s="2"/>
      <c r="AL500" s="3"/>
    </row>
    <row r="501" spans="23:38" x14ac:dyDescent="0.25">
      <c r="W501" s="2"/>
      <c r="AL501" s="3"/>
    </row>
    <row r="502" spans="23:38" x14ac:dyDescent="0.25">
      <c r="W502" s="2"/>
      <c r="AL502" s="3"/>
    </row>
    <row r="503" spans="23:38" x14ac:dyDescent="0.25">
      <c r="W503" s="2"/>
      <c r="AL503" s="3"/>
    </row>
    <row r="504" spans="23:38" x14ac:dyDescent="0.25">
      <c r="W504" s="2"/>
      <c r="AL504" s="3"/>
    </row>
    <row r="505" spans="23:38" x14ac:dyDescent="0.25">
      <c r="W505" s="2"/>
      <c r="AL505" s="3"/>
    </row>
    <row r="506" spans="23:38" x14ac:dyDescent="0.25">
      <c r="W506" s="2"/>
      <c r="AL506" s="3"/>
    </row>
    <row r="507" spans="23:38" x14ac:dyDescent="0.25">
      <c r="W507" s="2"/>
      <c r="AL507" s="3"/>
    </row>
    <row r="508" spans="23:38" x14ac:dyDescent="0.25">
      <c r="W508" s="2"/>
      <c r="AL508" s="3"/>
    </row>
    <row r="509" spans="23:38" x14ac:dyDescent="0.25">
      <c r="W509" s="2"/>
      <c r="AL509" s="3"/>
    </row>
    <row r="510" spans="23:38" x14ac:dyDescent="0.25">
      <c r="W510" s="2"/>
      <c r="AL510" s="3"/>
    </row>
    <row r="511" spans="23:38" x14ac:dyDescent="0.25">
      <c r="W511" s="2"/>
      <c r="AL511" s="3"/>
    </row>
    <row r="512" spans="23:38" x14ac:dyDescent="0.25">
      <c r="W512" s="2"/>
      <c r="AL512" s="3"/>
    </row>
    <row r="513" spans="23:38" x14ac:dyDescent="0.25">
      <c r="W513" s="2"/>
      <c r="AL513" s="3"/>
    </row>
    <row r="514" spans="23:38" x14ac:dyDescent="0.25">
      <c r="W514" s="2"/>
      <c r="AL514" s="3"/>
    </row>
    <row r="515" spans="23:38" x14ac:dyDescent="0.25">
      <c r="W515" s="2"/>
      <c r="AL515" s="3"/>
    </row>
    <row r="516" spans="23:38" x14ac:dyDescent="0.25">
      <c r="W516" s="2"/>
      <c r="AL516" s="3"/>
    </row>
    <row r="517" spans="23:38" x14ac:dyDescent="0.25">
      <c r="W517" s="2"/>
      <c r="AL517" s="3"/>
    </row>
    <row r="518" spans="23:38" x14ac:dyDescent="0.25">
      <c r="W518" s="2"/>
      <c r="AL518" s="3"/>
    </row>
    <row r="519" spans="23:38" x14ac:dyDescent="0.25">
      <c r="W519" s="2"/>
      <c r="AL519" s="3"/>
    </row>
    <row r="520" spans="23:38" x14ac:dyDescent="0.25">
      <c r="W520" s="2"/>
      <c r="AL520" s="3"/>
    </row>
    <row r="521" spans="23:38" x14ac:dyDescent="0.25">
      <c r="W521" s="2"/>
      <c r="AL521" s="3"/>
    </row>
    <row r="522" spans="23:38" x14ac:dyDescent="0.25">
      <c r="W522" s="2"/>
      <c r="AL522" s="3"/>
    </row>
    <row r="523" spans="23:38" x14ac:dyDescent="0.25">
      <c r="W523" s="2"/>
      <c r="AL523" s="3"/>
    </row>
  </sheetData>
  <sortState ref="A1:BA523">
    <sortCondition ref="A1:A523"/>
  </sortState>
  <conditionalFormatting sqref="L346:L352">
    <cfRule type="containsText" dxfId="0" priority="1" operator="containsText" text="L">
      <formula>NOT(ISERROR(SEARCH("L",L346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ysi Xintaropoulou</dc:creator>
  <cp:lastModifiedBy>LANGDON Simon</cp:lastModifiedBy>
  <dcterms:created xsi:type="dcterms:W3CDTF">2015-01-21T16:08:32Z</dcterms:created>
  <dcterms:modified xsi:type="dcterms:W3CDTF">2018-05-08T10:45:56Z</dcterms:modified>
</cp:coreProperties>
</file>